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96" windowWidth="18276" windowHeight="7140" tabRatio="674"/>
  </bookViews>
  <sheets>
    <sheet name="Data for Fig. 1" sheetId="5" r:id="rId1"/>
    <sheet name="Data for Fig. 2" sheetId="1" r:id="rId2"/>
    <sheet name="Data for Fig. 3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5" l="1"/>
  <c r="D15" i="5"/>
  <c r="D16" i="5"/>
  <c r="D17" i="5"/>
  <c r="D18" i="5"/>
  <c r="D19" i="5"/>
  <c r="D20" i="5"/>
  <c r="D21" i="5"/>
  <c r="D22" i="5"/>
  <c r="D13" i="5"/>
  <c r="D4" i="5"/>
  <c r="D5" i="5"/>
  <c r="D6" i="5"/>
  <c r="D7" i="5"/>
  <c r="D8" i="5"/>
  <c r="D9" i="5"/>
  <c r="D10" i="5"/>
  <c r="D11" i="5"/>
  <c r="D12" i="5"/>
  <c r="D3" i="5"/>
</calcChain>
</file>

<file path=xl/sharedStrings.xml><?xml version="1.0" encoding="utf-8"?>
<sst xmlns="http://schemas.openxmlformats.org/spreadsheetml/2006/main" count="331" uniqueCount="46">
  <si>
    <t>Allele2AD0</t>
    <phoneticPr fontId="1" type="noConversion"/>
  </si>
  <si>
    <t>PopMeanAd</t>
    <phoneticPr fontId="1" type="noConversion"/>
  </si>
  <si>
    <t>Method</t>
  </si>
  <si>
    <t>Run</t>
  </si>
  <si>
    <t>Cycle</t>
  </si>
  <si>
    <t>PS</t>
    <phoneticPr fontId="1" type="noConversion"/>
  </si>
  <si>
    <t>S1</t>
    <phoneticPr fontId="1" type="noConversion"/>
  </si>
  <si>
    <t>S2</t>
    <phoneticPr fontId="1" type="noConversion"/>
  </si>
  <si>
    <t>HS</t>
    <phoneticPr fontId="1" type="noConversion"/>
  </si>
  <si>
    <t>Mean</t>
  </si>
  <si>
    <t>Allele2AD1</t>
    <phoneticPr fontId="1" type="noConversion"/>
  </si>
  <si>
    <t>PS</t>
    <phoneticPr fontId="1" type="noConversion"/>
  </si>
  <si>
    <t>S1</t>
    <phoneticPr fontId="1" type="noConversion"/>
  </si>
  <si>
    <t>HS</t>
    <phoneticPr fontId="1" type="noConversion"/>
  </si>
  <si>
    <t>Allele2ADE</t>
    <phoneticPr fontId="1" type="noConversion"/>
  </si>
  <si>
    <t>M0</t>
    <phoneticPr fontId="1" type="noConversion"/>
  </si>
  <si>
    <t>no mutation</t>
    <phoneticPr fontId="1" type="noConversion"/>
  </si>
  <si>
    <t>M1</t>
    <phoneticPr fontId="1" type="noConversion"/>
  </si>
  <si>
    <t>S2</t>
    <phoneticPr fontId="1" type="noConversion"/>
  </si>
  <si>
    <t>HS</t>
    <phoneticPr fontId="1" type="noConversion"/>
  </si>
  <si>
    <t>Allele2AD1</t>
    <phoneticPr fontId="1" type="noConversion"/>
  </si>
  <si>
    <t>S1</t>
    <phoneticPr fontId="1" type="noConversion"/>
  </si>
  <si>
    <t>S2</t>
    <phoneticPr fontId="1" type="noConversion"/>
  </si>
  <si>
    <t>Allele2ADE</t>
    <phoneticPr fontId="1" type="noConversion"/>
  </si>
  <si>
    <t>PS</t>
    <phoneticPr fontId="1" type="noConversion"/>
  </si>
  <si>
    <t>HS</t>
    <phoneticPr fontId="1" type="noConversion"/>
  </si>
  <si>
    <t xml:space="preserve">Initial alleles </t>
  </si>
  <si>
    <t>Obs. alleles</t>
  </si>
  <si>
    <t>N</t>
  </si>
  <si>
    <t>cycles</t>
    <phoneticPr fontId="1" type="noConversion"/>
  </si>
  <si>
    <r>
      <t>Population size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</t>
    </r>
  </si>
  <si>
    <r>
      <t xml:space="preserve">Theor.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</t>
    </r>
  </si>
  <si>
    <r>
      <t xml:space="preserve">Obs.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</t>
    </r>
  </si>
  <si>
    <r>
      <t>0.5</t>
    </r>
    <r>
      <rPr>
        <i/>
        <sz val="11"/>
        <color theme="1"/>
        <rFont val="Times New Roman"/>
        <family val="1"/>
      </rPr>
      <t>N</t>
    </r>
  </si>
  <si>
    <r>
      <t>2</t>
    </r>
    <r>
      <rPr>
        <i/>
        <sz val="11"/>
        <color theme="1"/>
        <rFont val="Times New Roman"/>
        <family val="1"/>
      </rPr>
      <t>N</t>
    </r>
  </si>
  <si>
    <t>Theoretical</t>
    <phoneticPr fontId="1" type="noConversion"/>
  </si>
  <si>
    <t>with mutation</t>
    <phoneticPr fontId="1" type="noConversion"/>
  </si>
  <si>
    <t>Tester1</t>
    <phoneticPr fontId="1" type="noConversion"/>
  </si>
  <si>
    <t>Tester2</t>
  </si>
  <si>
    <t>Tester3</t>
  </si>
  <si>
    <t>Tester4</t>
  </si>
  <si>
    <t>a</t>
    <phoneticPr fontId="1" type="noConversion"/>
  </si>
  <si>
    <t>b</t>
    <phoneticPr fontId="1" type="noConversion"/>
  </si>
  <si>
    <t>c</t>
    <phoneticPr fontId="1" type="noConversion"/>
  </si>
  <si>
    <t>Cycle</t>
    <phoneticPr fontId="1" type="noConversion"/>
  </si>
  <si>
    <t>Tester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Border="1"/>
    <xf numFmtId="0" fontId="4" fillId="0" borderId="0" xfId="0" applyFont="1" applyAlignment="1">
      <alignment horizontal="center" vertical="center" readingOrder="1"/>
    </xf>
    <xf numFmtId="0" fontId="2" fillId="0" borderId="0" xfId="0" applyFont="1" applyFill="1"/>
    <xf numFmtId="0" fontId="2" fillId="0" borderId="1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b. AD0, with mutation</a:t>
            </a:r>
            <a:endParaRPr lang="zh-CN" sz="1000"/>
          </a:p>
        </c:rich>
      </c:tx>
      <c:layout>
        <c:manualLayout>
          <c:xMode val="edge"/>
          <c:yMode val="edge"/>
          <c:x val="0.33198090878904524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884292980845811"/>
          <c:y val="0.14565588875858604"/>
          <c:w val="0.75657441524477786"/>
          <c:h val="0.62302004802591182"/>
        </c:manualLayout>
      </c:layout>
      <c:lineChart>
        <c:grouping val="standard"/>
        <c:varyColors val="0"/>
        <c:ser>
          <c:idx val="0"/>
          <c:order val="0"/>
          <c:tx>
            <c:strRef>
              <c:f>'Data for Fig. 2'!$L$3</c:f>
              <c:strCache>
                <c:ptCount val="1"/>
                <c:pt idx="0">
                  <c:v>PS</c:v>
                </c:pt>
              </c:strCache>
            </c:strRef>
          </c:tx>
          <c:cat>
            <c:numRef>
              <c:f>'Data for Fig. 2'!$C$4:$C$44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L$4:$L$44</c:f>
              <c:numCache>
                <c:formatCode>General</c:formatCode>
                <c:ptCount val="41"/>
                <c:pt idx="0">
                  <c:v>0.49969999999999998</c:v>
                </c:pt>
                <c:pt idx="1">
                  <c:v>0.61990000000000001</c:v>
                </c:pt>
                <c:pt idx="2">
                  <c:v>0.71099999999999997</c:v>
                </c:pt>
                <c:pt idx="3">
                  <c:v>0.7863</c:v>
                </c:pt>
                <c:pt idx="4">
                  <c:v>0.84279999999999999</c:v>
                </c:pt>
                <c:pt idx="5">
                  <c:v>0.88160000000000005</c:v>
                </c:pt>
                <c:pt idx="6">
                  <c:v>0.90669999999999995</c:v>
                </c:pt>
                <c:pt idx="7">
                  <c:v>0.93</c:v>
                </c:pt>
                <c:pt idx="8">
                  <c:v>0.94399999999999995</c:v>
                </c:pt>
                <c:pt idx="9">
                  <c:v>0.94830000000000003</c:v>
                </c:pt>
                <c:pt idx="10">
                  <c:v>0.95040000000000002</c:v>
                </c:pt>
                <c:pt idx="11">
                  <c:v>0.95399999999999996</c:v>
                </c:pt>
                <c:pt idx="12">
                  <c:v>0.95720000000000005</c:v>
                </c:pt>
                <c:pt idx="13">
                  <c:v>0.95950000000000002</c:v>
                </c:pt>
                <c:pt idx="14">
                  <c:v>0.95989999999999998</c:v>
                </c:pt>
                <c:pt idx="15">
                  <c:v>0.95940000000000003</c:v>
                </c:pt>
                <c:pt idx="16">
                  <c:v>0.9617</c:v>
                </c:pt>
                <c:pt idx="17">
                  <c:v>0.96440000000000003</c:v>
                </c:pt>
                <c:pt idx="18">
                  <c:v>0.9677</c:v>
                </c:pt>
                <c:pt idx="19">
                  <c:v>0.9667</c:v>
                </c:pt>
                <c:pt idx="20">
                  <c:v>0.96899999999999997</c:v>
                </c:pt>
                <c:pt idx="21">
                  <c:v>0.92559999999999998</c:v>
                </c:pt>
                <c:pt idx="22">
                  <c:v>0.85609999999999997</c:v>
                </c:pt>
                <c:pt idx="23">
                  <c:v>0.76139999999999997</c:v>
                </c:pt>
                <c:pt idx="24">
                  <c:v>0.64770000000000005</c:v>
                </c:pt>
                <c:pt idx="25">
                  <c:v>0.55410000000000004</c:v>
                </c:pt>
                <c:pt idx="26">
                  <c:v>0.46210000000000001</c:v>
                </c:pt>
                <c:pt idx="27">
                  <c:v>0.39240000000000003</c:v>
                </c:pt>
                <c:pt idx="28">
                  <c:v>0.33589999999999998</c:v>
                </c:pt>
                <c:pt idx="29">
                  <c:v>0.27450000000000002</c:v>
                </c:pt>
                <c:pt idx="30">
                  <c:v>0.22539999999999999</c:v>
                </c:pt>
                <c:pt idx="31">
                  <c:v>0.1943</c:v>
                </c:pt>
                <c:pt idx="32">
                  <c:v>0.16589999999999999</c:v>
                </c:pt>
                <c:pt idx="33">
                  <c:v>0.13900000000000001</c:v>
                </c:pt>
                <c:pt idx="34">
                  <c:v>0.1225</c:v>
                </c:pt>
                <c:pt idx="35">
                  <c:v>0.10970000000000001</c:v>
                </c:pt>
                <c:pt idx="36">
                  <c:v>9.3100000000000002E-2</c:v>
                </c:pt>
                <c:pt idx="37">
                  <c:v>8.3500000000000005E-2</c:v>
                </c:pt>
                <c:pt idx="38">
                  <c:v>7.5999999999999998E-2</c:v>
                </c:pt>
                <c:pt idx="39">
                  <c:v>6.5299999999999997E-2</c:v>
                </c:pt>
                <c:pt idx="40">
                  <c:v>5.6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01-4C86-9845-63672E45C367}"/>
            </c:ext>
          </c:extLst>
        </c:ser>
        <c:ser>
          <c:idx val="1"/>
          <c:order val="1"/>
          <c:tx>
            <c:strRef>
              <c:f>'Data for Fig. 2'!$M$3</c:f>
              <c:strCache>
                <c:ptCount val="1"/>
                <c:pt idx="0">
                  <c:v>S1</c:v>
                </c:pt>
              </c:strCache>
            </c:strRef>
          </c:tx>
          <c:cat>
            <c:numRef>
              <c:f>'Data for Fig. 2'!$C$4:$C$44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M$4:$M$44</c:f>
              <c:numCache>
                <c:formatCode>General</c:formatCode>
                <c:ptCount val="41"/>
                <c:pt idx="0">
                  <c:v>0.49969999999999998</c:v>
                </c:pt>
                <c:pt idx="1">
                  <c:v>0.63360000000000005</c:v>
                </c:pt>
                <c:pt idx="2">
                  <c:v>0.72529999999999994</c:v>
                </c:pt>
                <c:pt idx="3">
                  <c:v>0.80079999999999996</c:v>
                </c:pt>
                <c:pt idx="4">
                  <c:v>0.8458</c:v>
                </c:pt>
                <c:pt idx="5">
                  <c:v>0.87070000000000003</c:v>
                </c:pt>
                <c:pt idx="6">
                  <c:v>0.88890000000000002</c:v>
                </c:pt>
                <c:pt idx="7">
                  <c:v>0.90739999999999998</c:v>
                </c:pt>
                <c:pt idx="8">
                  <c:v>0.9234</c:v>
                </c:pt>
                <c:pt idx="9">
                  <c:v>0.93179999999999996</c:v>
                </c:pt>
                <c:pt idx="10">
                  <c:v>0.94379999999999997</c:v>
                </c:pt>
                <c:pt idx="11">
                  <c:v>0.94640000000000002</c:v>
                </c:pt>
                <c:pt idx="12">
                  <c:v>0.9526</c:v>
                </c:pt>
                <c:pt idx="13">
                  <c:v>0.95509999999999995</c:v>
                </c:pt>
                <c:pt idx="14">
                  <c:v>0.95409999999999995</c:v>
                </c:pt>
                <c:pt idx="15">
                  <c:v>0.95669999999999999</c:v>
                </c:pt>
                <c:pt idx="16">
                  <c:v>0.9597</c:v>
                </c:pt>
                <c:pt idx="17">
                  <c:v>0.95630000000000004</c:v>
                </c:pt>
                <c:pt idx="18">
                  <c:v>0.9587</c:v>
                </c:pt>
                <c:pt idx="19">
                  <c:v>0.95820000000000005</c:v>
                </c:pt>
                <c:pt idx="20">
                  <c:v>0.95699999999999996</c:v>
                </c:pt>
                <c:pt idx="21">
                  <c:v>0.91249999999999998</c:v>
                </c:pt>
                <c:pt idx="22">
                  <c:v>0.84019999999999995</c:v>
                </c:pt>
                <c:pt idx="23">
                  <c:v>0.73180000000000001</c:v>
                </c:pt>
                <c:pt idx="24">
                  <c:v>0.62629999999999997</c:v>
                </c:pt>
                <c:pt idx="25">
                  <c:v>0.52139999999999997</c:v>
                </c:pt>
                <c:pt idx="26">
                  <c:v>0.44750000000000001</c:v>
                </c:pt>
                <c:pt idx="27">
                  <c:v>0.39129999999999998</c:v>
                </c:pt>
                <c:pt idx="28">
                  <c:v>0.34389999999999998</c:v>
                </c:pt>
                <c:pt idx="29">
                  <c:v>0.29820000000000002</c:v>
                </c:pt>
                <c:pt idx="30">
                  <c:v>0.25580000000000003</c:v>
                </c:pt>
                <c:pt idx="31">
                  <c:v>0.2215</c:v>
                </c:pt>
                <c:pt idx="32">
                  <c:v>0.19719999999999999</c:v>
                </c:pt>
                <c:pt idx="33">
                  <c:v>0.1719</c:v>
                </c:pt>
                <c:pt idx="34">
                  <c:v>0.14990000000000001</c:v>
                </c:pt>
                <c:pt idx="35">
                  <c:v>0.1366</c:v>
                </c:pt>
                <c:pt idx="36">
                  <c:v>0.124</c:v>
                </c:pt>
                <c:pt idx="37">
                  <c:v>0.1114</c:v>
                </c:pt>
                <c:pt idx="38">
                  <c:v>0.1002</c:v>
                </c:pt>
                <c:pt idx="39">
                  <c:v>8.7300000000000003E-2</c:v>
                </c:pt>
                <c:pt idx="40">
                  <c:v>8.469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01-4C86-9845-63672E45C367}"/>
            </c:ext>
          </c:extLst>
        </c:ser>
        <c:ser>
          <c:idx val="2"/>
          <c:order val="2"/>
          <c:tx>
            <c:strRef>
              <c:f>'Data for Fig. 2'!$N$3</c:f>
              <c:strCache>
                <c:ptCount val="1"/>
                <c:pt idx="0">
                  <c:v>S2</c:v>
                </c:pt>
              </c:strCache>
            </c:strRef>
          </c:tx>
          <c:cat>
            <c:numRef>
              <c:f>'Data for Fig. 2'!$C$4:$C$44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N$4:$N$44</c:f>
              <c:numCache>
                <c:formatCode>General</c:formatCode>
                <c:ptCount val="41"/>
                <c:pt idx="0">
                  <c:v>0.49969999999999998</c:v>
                </c:pt>
                <c:pt idx="1">
                  <c:v>0.62029999999999996</c:v>
                </c:pt>
                <c:pt idx="2">
                  <c:v>0.7278</c:v>
                </c:pt>
                <c:pt idx="3">
                  <c:v>0.80130000000000001</c:v>
                </c:pt>
                <c:pt idx="4">
                  <c:v>0.85519999999999996</c:v>
                </c:pt>
                <c:pt idx="5">
                  <c:v>0.88590000000000002</c:v>
                </c:pt>
                <c:pt idx="6">
                  <c:v>0.90349999999999997</c:v>
                </c:pt>
                <c:pt idx="7">
                  <c:v>0.91910000000000003</c:v>
                </c:pt>
                <c:pt idx="8">
                  <c:v>0.93069999999999997</c:v>
                </c:pt>
                <c:pt idx="9">
                  <c:v>0.9355</c:v>
                </c:pt>
                <c:pt idx="10">
                  <c:v>0.94240000000000002</c:v>
                </c:pt>
                <c:pt idx="11">
                  <c:v>0.94240000000000002</c:v>
                </c:pt>
                <c:pt idx="12">
                  <c:v>0.94289999999999996</c:v>
                </c:pt>
                <c:pt idx="13">
                  <c:v>0.94399999999999995</c:v>
                </c:pt>
                <c:pt idx="14">
                  <c:v>0.95020000000000004</c:v>
                </c:pt>
                <c:pt idx="15">
                  <c:v>0.95520000000000005</c:v>
                </c:pt>
                <c:pt idx="16">
                  <c:v>0.96319999999999995</c:v>
                </c:pt>
                <c:pt idx="17">
                  <c:v>0.95920000000000005</c:v>
                </c:pt>
                <c:pt idx="18">
                  <c:v>0.9607</c:v>
                </c:pt>
                <c:pt idx="19">
                  <c:v>0.96130000000000004</c:v>
                </c:pt>
                <c:pt idx="20">
                  <c:v>0.96650000000000003</c:v>
                </c:pt>
                <c:pt idx="21">
                  <c:v>0.92390000000000005</c:v>
                </c:pt>
                <c:pt idx="22">
                  <c:v>0.8599</c:v>
                </c:pt>
                <c:pt idx="23">
                  <c:v>0.76429999999999998</c:v>
                </c:pt>
                <c:pt idx="24">
                  <c:v>0.64739999999999998</c:v>
                </c:pt>
                <c:pt idx="25">
                  <c:v>0.54649999999999999</c:v>
                </c:pt>
                <c:pt idx="26">
                  <c:v>0.46889999999999998</c:v>
                </c:pt>
                <c:pt idx="27">
                  <c:v>0.40050000000000002</c:v>
                </c:pt>
                <c:pt idx="28">
                  <c:v>0.35089999999999999</c:v>
                </c:pt>
                <c:pt idx="29">
                  <c:v>0.31969999999999998</c:v>
                </c:pt>
                <c:pt idx="30">
                  <c:v>0.27700000000000002</c:v>
                </c:pt>
                <c:pt idx="31">
                  <c:v>0.24629999999999999</c:v>
                </c:pt>
                <c:pt idx="32">
                  <c:v>0.218</c:v>
                </c:pt>
                <c:pt idx="33">
                  <c:v>0.18820000000000001</c:v>
                </c:pt>
                <c:pt idx="34">
                  <c:v>0.16619999999999999</c:v>
                </c:pt>
                <c:pt idx="35">
                  <c:v>0.14910000000000001</c:v>
                </c:pt>
                <c:pt idx="36">
                  <c:v>0.13339999999999999</c:v>
                </c:pt>
                <c:pt idx="37">
                  <c:v>0.1192</c:v>
                </c:pt>
                <c:pt idx="38">
                  <c:v>0.11070000000000001</c:v>
                </c:pt>
                <c:pt idx="39">
                  <c:v>0.1028</c:v>
                </c:pt>
                <c:pt idx="40">
                  <c:v>9.80000000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01-4C86-9845-63672E45C367}"/>
            </c:ext>
          </c:extLst>
        </c:ser>
        <c:ser>
          <c:idx val="3"/>
          <c:order val="3"/>
          <c:tx>
            <c:strRef>
              <c:f>'Data for Fig. 2'!$O$3</c:f>
              <c:strCache>
                <c:ptCount val="1"/>
                <c:pt idx="0">
                  <c:v>HS</c:v>
                </c:pt>
              </c:strCache>
            </c:strRef>
          </c:tx>
          <c:cat>
            <c:numRef>
              <c:f>'Data for Fig. 2'!$C$4:$C$44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O$4:$O$44</c:f>
              <c:numCache>
                <c:formatCode>General</c:formatCode>
                <c:ptCount val="41"/>
                <c:pt idx="0">
                  <c:v>0.49969999999999998</c:v>
                </c:pt>
                <c:pt idx="1">
                  <c:v>0.5605</c:v>
                </c:pt>
                <c:pt idx="2">
                  <c:v>0.62590000000000001</c:v>
                </c:pt>
                <c:pt idx="3">
                  <c:v>0.66390000000000005</c:v>
                </c:pt>
                <c:pt idx="4">
                  <c:v>0.72629999999999995</c:v>
                </c:pt>
                <c:pt idx="5">
                  <c:v>0.75929999999999997</c:v>
                </c:pt>
                <c:pt idx="6">
                  <c:v>0.78700000000000003</c:v>
                </c:pt>
                <c:pt idx="7">
                  <c:v>0.81479999999999997</c:v>
                </c:pt>
                <c:pt idx="8">
                  <c:v>0.83819999999999995</c:v>
                </c:pt>
                <c:pt idx="9">
                  <c:v>0.84960000000000002</c:v>
                </c:pt>
                <c:pt idx="10">
                  <c:v>0.8538</c:v>
                </c:pt>
                <c:pt idx="11">
                  <c:v>0.86199999999999999</c:v>
                </c:pt>
                <c:pt idx="12">
                  <c:v>0.88490000000000002</c:v>
                </c:pt>
                <c:pt idx="13">
                  <c:v>0.8982</c:v>
                </c:pt>
                <c:pt idx="14">
                  <c:v>0.90139999999999998</c:v>
                </c:pt>
                <c:pt idx="15">
                  <c:v>0.90629999999999999</c:v>
                </c:pt>
                <c:pt idx="16">
                  <c:v>0.90849999999999997</c:v>
                </c:pt>
                <c:pt idx="17">
                  <c:v>0.91059999999999997</c:v>
                </c:pt>
                <c:pt idx="18">
                  <c:v>0.91559999999999997</c:v>
                </c:pt>
                <c:pt idx="19">
                  <c:v>0.92069999999999996</c:v>
                </c:pt>
                <c:pt idx="20">
                  <c:v>0.91830000000000001</c:v>
                </c:pt>
                <c:pt idx="21">
                  <c:v>0.90039999999999998</c:v>
                </c:pt>
                <c:pt idx="22">
                  <c:v>0.87390000000000001</c:v>
                </c:pt>
                <c:pt idx="23">
                  <c:v>0.84030000000000005</c:v>
                </c:pt>
                <c:pt idx="24">
                  <c:v>0.79790000000000005</c:v>
                </c:pt>
                <c:pt idx="25">
                  <c:v>0.74490000000000001</c:v>
                </c:pt>
                <c:pt idx="26">
                  <c:v>0.68579999999999997</c:v>
                </c:pt>
                <c:pt idx="27">
                  <c:v>0.61990000000000001</c:v>
                </c:pt>
                <c:pt idx="28">
                  <c:v>0.5615</c:v>
                </c:pt>
                <c:pt idx="29">
                  <c:v>0.51129999999999998</c:v>
                </c:pt>
                <c:pt idx="30">
                  <c:v>0.44890000000000002</c:v>
                </c:pt>
                <c:pt idx="31">
                  <c:v>0.41199999999999998</c:v>
                </c:pt>
                <c:pt idx="32">
                  <c:v>0.37440000000000001</c:v>
                </c:pt>
                <c:pt idx="33">
                  <c:v>0.34839999999999999</c:v>
                </c:pt>
                <c:pt idx="34">
                  <c:v>0.31030000000000002</c:v>
                </c:pt>
                <c:pt idx="35">
                  <c:v>0.2923</c:v>
                </c:pt>
                <c:pt idx="36">
                  <c:v>0.26140000000000002</c:v>
                </c:pt>
                <c:pt idx="37">
                  <c:v>0.23</c:v>
                </c:pt>
                <c:pt idx="38">
                  <c:v>0.21820000000000001</c:v>
                </c:pt>
                <c:pt idx="39">
                  <c:v>0.19889999999999999</c:v>
                </c:pt>
                <c:pt idx="40">
                  <c:v>0.182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01-4C86-9845-63672E45C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221120"/>
        <c:axId val="145223040"/>
      </c:lineChart>
      <c:catAx>
        <c:axId val="145221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ration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522304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45223040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pulation mea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966782453358221E-3"/>
              <c:y val="0.22489640922544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5221120"/>
        <c:crosses val="autoZero"/>
        <c:crossBetween val="between"/>
        <c:maj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0766853412309855"/>
          <c:y val="0.51483609761545768"/>
          <c:w val="0.43070620078740157"/>
          <c:h val="0.24540905791031437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>
          <a:latin typeface="Helvetica" panose="020B0604020202030204" pitchFamily="34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. AD1, with mutation</a:t>
            </a:r>
            <a:endParaRPr lang="zh-CN" sz="1000"/>
          </a:p>
        </c:rich>
      </c:tx>
      <c:layout>
        <c:manualLayout>
          <c:xMode val="edge"/>
          <c:yMode val="edge"/>
          <c:x val="0.33198090878904524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884292980845811"/>
          <c:y val="0.14565588875858604"/>
          <c:w val="0.75657441524477786"/>
          <c:h val="0.62302004802591182"/>
        </c:manualLayout>
      </c:layout>
      <c:lineChart>
        <c:grouping val="standard"/>
        <c:varyColors val="0"/>
        <c:ser>
          <c:idx val="0"/>
          <c:order val="0"/>
          <c:tx>
            <c:strRef>
              <c:f>'Data for Fig. 2'!$L$3</c:f>
              <c:strCache>
                <c:ptCount val="1"/>
                <c:pt idx="0">
                  <c:v>PS</c:v>
                </c:pt>
              </c:strCache>
            </c:strRef>
          </c:tx>
          <c:cat>
            <c:numRef>
              <c:f>'Data for Fig. 2'!$C$47:$C$87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L$47:$L$87</c:f>
              <c:numCache>
                <c:formatCode>General</c:formatCode>
                <c:ptCount val="41"/>
                <c:pt idx="0">
                  <c:v>0.54910000000000003</c:v>
                </c:pt>
                <c:pt idx="1">
                  <c:v>0.69840000000000002</c:v>
                </c:pt>
                <c:pt idx="2">
                  <c:v>0.74239999999999995</c:v>
                </c:pt>
                <c:pt idx="3">
                  <c:v>0.74719999999999998</c:v>
                </c:pt>
                <c:pt idx="4">
                  <c:v>0.77759999999999996</c:v>
                </c:pt>
                <c:pt idx="5">
                  <c:v>0.80049999999999999</c:v>
                </c:pt>
                <c:pt idx="6">
                  <c:v>0.80710000000000004</c:v>
                </c:pt>
                <c:pt idx="7">
                  <c:v>0.80420000000000003</c:v>
                </c:pt>
                <c:pt idx="8">
                  <c:v>0.82110000000000005</c:v>
                </c:pt>
                <c:pt idx="9">
                  <c:v>0.81879999999999997</c:v>
                </c:pt>
                <c:pt idx="10">
                  <c:v>0.82550000000000001</c:v>
                </c:pt>
                <c:pt idx="11">
                  <c:v>0.82050000000000001</c:v>
                </c:pt>
                <c:pt idx="12">
                  <c:v>0.8266</c:v>
                </c:pt>
                <c:pt idx="13">
                  <c:v>0.82210000000000005</c:v>
                </c:pt>
                <c:pt idx="14">
                  <c:v>0.83679999999999999</c:v>
                </c:pt>
                <c:pt idx="15">
                  <c:v>0.83079999999999998</c:v>
                </c:pt>
                <c:pt idx="16">
                  <c:v>0.83740000000000003</c:v>
                </c:pt>
                <c:pt idx="17">
                  <c:v>0.82899999999999996</c:v>
                </c:pt>
                <c:pt idx="18">
                  <c:v>0.83460000000000001</c:v>
                </c:pt>
                <c:pt idx="19">
                  <c:v>0.83130000000000004</c:v>
                </c:pt>
                <c:pt idx="20">
                  <c:v>0.83130000000000004</c:v>
                </c:pt>
                <c:pt idx="21">
                  <c:v>0.64200000000000002</c:v>
                </c:pt>
                <c:pt idx="22">
                  <c:v>0.59730000000000005</c:v>
                </c:pt>
                <c:pt idx="23">
                  <c:v>0.54239999999999999</c:v>
                </c:pt>
                <c:pt idx="24">
                  <c:v>0.46439999999999998</c:v>
                </c:pt>
                <c:pt idx="25">
                  <c:v>0.4042</c:v>
                </c:pt>
                <c:pt idx="26">
                  <c:v>0.34110000000000001</c:v>
                </c:pt>
                <c:pt idx="27">
                  <c:v>0.2858</c:v>
                </c:pt>
                <c:pt idx="28">
                  <c:v>0.2442</c:v>
                </c:pt>
                <c:pt idx="29">
                  <c:v>0.20960000000000001</c:v>
                </c:pt>
                <c:pt idx="30">
                  <c:v>0.18640000000000001</c:v>
                </c:pt>
                <c:pt idx="31">
                  <c:v>0.17019999999999999</c:v>
                </c:pt>
                <c:pt idx="32">
                  <c:v>0.1497</c:v>
                </c:pt>
                <c:pt idx="33">
                  <c:v>0.1409</c:v>
                </c:pt>
                <c:pt idx="34">
                  <c:v>0.14000000000000001</c:v>
                </c:pt>
                <c:pt idx="35">
                  <c:v>0.13320000000000001</c:v>
                </c:pt>
                <c:pt idx="36">
                  <c:v>0.125</c:v>
                </c:pt>
                <c:pt idx="37">
                  <c:v>0.125</c:v>
                </c:pt>
                <c:pt idx="38">
                  <c:v>0.1215</c:v>
                </c:pt>
                <c:pt idx="39">
                  <c:v>0.1217</c:v>
                </c:pt>
                <c:pt idx="40">
                  <c:v>0.1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A1-43A8-9927-3B7558377F42}"/>
            </c:ext>
          </c:extLst>
        </c:ser>
        <c:ser>
          <c:idx val="1"/>
          <c:order val="1"/>
          <c:tx>
            <c:strRef>
              <c:f>'Data for Fig. 2'!$M$3</c:f>
              <c:strCache>
                <c:ptCount val="1"/>
                <c:pt idx="0">
                  <c:v>S1</c:v>
                </c:pt>
              </c:strCache>
            </c:strRef>
          </c:tx>
          <c:cat>
            <c:numRef>
              <c:f>'Data for Fig. 2'!$C$47:$C$87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M$47:$M$87</c:f>
              <c:numCache>
                <c:formatCode>General</c:formatCode>
                <c:ptCount val="41"/>
                <c:pt idx="0">
                  <c:v>0.54910000000000003</c:v>
                </c:pt>
                <c:pt idx="1">
                  <c:v>0.65859999999999996</c:v>
                </c:pt>
                <c:pt idx="2">
                  <c:v>0.68659999999999999</c:v>
                </c:pt>
                <c:pt idx="3">
                  <c:v>0.72319999999999995</c:v>
                </c:pt>
                <c:pt idx="4">
                  <c:v>0.73809999999999998</c:v>
                </c:pt>
                <c:pt idx="5">
                  <c:v>0.74480000000000002</c:v>
                </c:pt>
                <c:pt idx="6">
                  <c:v>0.76390000000000002</c:v>
                </c:pt>
                <c:pt idx="7">
                  <c:v>0.75719999999999998</c:v>
                </c:pt>
                <c:pt idx="8">
                  <c:v>0.76390000000000002</c:v>
                </c:pt>
                <c:pt idx="9">
                  <c:v>0.77769999999999995</c:v>
                </c:pt>
                <c:pt idx="10">
                  <c:v>0.77700000000000002</c:v>
                </c:pt>
                <c:pt idx="11">
                  <c:v>0.76270000000000004</c:v>
                </c:pt>
                <c:pt idx="12">
                  <c:v>0.77200000000000002</c:v>
                </c:pt>
                <c:pt idx="13">
                  <c:v>0.77349999999999997</c:v>
                </c:pt>
                <c:pt idx="14">
                  <c:v>0.77829999999999999</c:v>
                </c:pt>
                <c:pt idx="15">
                  <c:v>0.78259999999999996</c:v>
                </c:pt>
                <c:pt idx="16">
                  <c:v>0.77669999999999995</c:v>
                </c:pt>
                <c:pt idx="17">
                  <c:v>0.7823</c:v>
                </c:pt>
                <c:pt idx="18">
                  <c:v>0.76719999999999999</c:v>
                </c:pt>
                <c:pt idx="19">
                  <c:v>0.77580000000000005</c:v>
                </c:pt>
                <c:pt idx="20">
                  <c:v>0.7853</c:v>
                </c:pt>
                <c:pt idx="21">
                  <c:v>0.70420000000000005</c:v>
                </c:pt>
                <c:pt idx="22">
                  <c:v>0.67459999999999998</c:v>
                </c:pt>
                <c:pt idx="23">
                  <c:v>0.63390000000000002</c:v>
                </c:pt>
                <c:pt idx="24">
                  <c:v>0.57809999999999995</c:v>
                </c:pt>
                <c:pt idx="25">
                  <c:v>0.53439999999999999</c:v>
                </c:pt>
                <c:pt idx="26">
                  <c:v>0.48459999999999998</c:v>
                </c:pt>
                <c:pt idx="27">
                  <c:v>0.43240000000000001</c:v>
                </c:pt>
                <c:pt idx="28">
                  <c:v>0.37990000000000002</c:v>
                </c:pt>
                <c:pt idx="29">
                  <c:v>0.34320000000000001</c:v>
                </c:pt>
                <c:pt idx="30">
                  <c:v>0.3216</c:v>
                </c:pt>
                <c:pt idx="31">
                  <c:v>0.29699999999999999</c:v>
                </c:pt>
                <c:pt idx="32">
                  <c:v>0.2742</c:v>
                </c:pt>
                <c:pt idx="33">
                  <c:v>0.25159999999999999</c:v>
                </c:pt>
                <c:pt idx="34">
                  <c:v>0.23719999999999999</c:v>
                </c:pt>
                <c:pt idx="35">
                  <c:v>0.2167</c:v>
                </c:pt>
                <c:pt idx="36">
                  <c:v>0.2077</c:v>
                </c:pt>
                <c:pt idx="37">
                  <c:v>0.2029</c:v>
                </c:pt>
                <c:pt idx="38">
                  <c:v>0.19320000000000001</c:v>
                </c:pt>
                <c:pt idx="39">
                  <c:v>0.18049999999999999</c:v>
                </c:pt>
                <c:pt idx="40">
                  <c:v>0.171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A1-43A8-9927-3B7558377F42}"/>
            </c:ext>
          </c:extLst>
        </c:ser>
        <c:ser>
          <c:idx val="2"/>
          <c:order val="2"/>
          <c:tx>
            <c:strRef>
              <c:f>'Data for Fig. 2'!$N$3</c:f>
              <c:strCache>
                <c:ptCount val="1"/>
                <c:pt idx="0">
                  <c:v>S2</c:v>
                </c:pt>
              </c:strCache>
            </c:strRef>
          </c:tx>
          <c:cat>
            <c:numRef>
              <c:f>'Data for Fig. 2'!$C$47:$C$87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N$47:$N$87</c:f>
              <c:numCache>
                <c:formatCode>General</c:formatCode>
                <c:ptCount val="41"/>
                <c:pt idx="0">
                  <c:v>0.54910000000000003</c:v>
                </c:pt>
                <c:pt idx="1">
                  <c:v>0.61880000000000002</c:v>
                </c:pt>
                <c:pt idx="2">
                  <c:v>0.66410000000000002</c:v>
                </c:pt>
                <c:pt idx="3">
                  <c:v>0.67920000000000003</c:v>
                </c:pt>
                <c:pt idx="4">
                  <c:v>0.69099999999999995</c:v>
                </c:pt>
                <c:pt idx="5">
                  <c:v>0.71919999999999995</c:v>
                </c:pt>
                <c:pt idx="6">
                  <c:v>0.7218</c:v>
                </c:pt>
                <c:pt idx="7">
                  <c:v>0.72619999999999996</c:v>
                </c:pt>
                <c:pt idx="8">
                  <c:v>0.71509999999999996</c:v>
                </c:pt>
                <c:pt idx="9">
                  <c:v>0.72540000000000004</c:v>
                </c:pt>
                <c:pt idx="10">
                  <c:v>0.72250000000000003</c:v>
                </c:pt>
                <c:pt idx="11">
                  <c:v>0.72440000000000004</c:v>
                </c:pt>
                <c:pt idx="12">
                  <c:v>0.73950000000000005</c:v>
                </c:pt>
                <c:pt idx="13">
                  <c:v>0.74029999999999996</c:v>
                </c:pt>
                <c:pt idx="14">
                  <c:v>0.73570000000000002</c:v>
                </c:pt>
                <c:pt idx="15">
                  <c:v>0.7288</c:v>
                </c:pt>
                <c:pt idx="16">
                  <c:v>0.71799999999999997</c:v>
                </c:pt>
                <c:pt idx="17">
                  <c:v>0.73060000000000003</c:v>
                </c:pt>
                <c:pt idx="18">
                  <c:v>0.74180000000000001</c:v>
                </c:pt>
                <c:pt idx="19">
                  <c:v>0.73870000000000002</c:v>
                </c:pt>
                <c:pt idx="20">
                  <c:v>0.7329</c:v>
                </c:pt>
                <c:pt idx="21">
                  <c:v>0.7</c:v>
                </c:pt>
                <c:pt idx="22">
                  <c:v>0.68130000000000002</c:v>
                </c:pt>
                <c:pt idx="23">
                  <c:v>0.65580000000000005</c:v>
                </c:pt>
                <c:pt idx="24">
                  <c:v>0.61209999999999998</c:v>
                </c:pt>
                <c:pt idx="25">
                  <c:v>0.56920000000000004</c:v>
                </c:pt>
                <c:pt idx="26">
                  <c:v>0.52470000000000006</c:v>
                </c:pt>
                <c:pt idx="27">
                  <c:v>0.4819</c:v>
                </c:pt>
                <c:pt idx="28">
                  <c:v>0.44990000000000002</c:v>
                </c:pt>
                <c:pt idx="29">
                  <c:v>0.4234</c:v>
                </c:pt>
                <c:pt idx="30">
                  <c:v>0.37709999999999999</c:v>
                </c:pt>
                <c:pt idx="31">
                  <c:v>0.34960000000000002</c:v>
                </c:pt>
                <c:pt idx="32">
                  <c:v>0.312</c:v>
                </c:pt>
                <c:pt idx="33">
                  <c:v>0.29339999999999999</c:v>
                </c:pt>
                <c:pt idx="34">
                  <c:v>0.26979999999999998</c:v>
                </c:pt>
                <c:pt idx="35">
                  <c:v>0.25169999999999998</c:v>
                </c:pt>
                <c:pt idx="36">
                  <c:v>0.23860000000000001</c:v>
                </c:pt>
                <c:pt idx="37">
                  <c:v>0.23080000000000001</c:v>
                </c:pt>
                <c:pt idx="38">
                  <c:v>0.22489999999999999</c:v>
                </c:pt>
                <c:pt idx="39">
                  <c:v>0.19320000000000001</c:v>
                </c:pt>
                <c:pt idx="40">
                  <c:v>0.1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A1-43A8-9927-3B7558377F42}"/>
            </c:ext>
          </c:extLst>
        </c:ser>
        <c:ser>
          <c:idx val="3"/>
          <c:order val="3"/>
          <c:tx>
            <c:strRef>
              <c:f>'Data for Fig. 2'!$O$3</c:f>
              <c:strCache>
                <c:ptCount val="1"/>
                <c:pt idx="0">
                  <c:v>HS</c:v>
                </c:pt>
              </c:strCache>
            </c:strRef>
          </c:tx>
          <c:cat>
            <c:numRef>
              <c:f>'Data for Fig. 2'!$C$47:$C$87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O$47:$O$87</c:f>
              <c:numCache>
                <c:formatCode>General</c:formatCode>
                <c:ptCount val="41"/>
                <c:pt idx="0">
                  <c:v>0.54910000000000003</c:v>
                </c:pt>
                <c:pt idx="1">
                  <c:v>0.59340000000000004</c:v>
                </c:pt>
                <c:pt idx="2">
                  <c:v>0.61609999999999998</c:v>
                </c:pt>
                <c:pt idx="3">
                  <c:v>0.63100000000000001</c:v>
                </c:pt>
                <c:pt idx="4">
                  <c:v>0.65080000000000005</c:v>
                </c:pt>
                <c:pt idx="5">
                  <c:v>0.66539999999999999</c:v>
                </c:pt>
                <c:pt idx="6">
                  <c:v>0.67400000000000004</c:v>
                </c:pt>
                <c:pt idx="7">
                  <c:v>0.69</c:v>
                </c:pt>
                <c:pt idx="8">
                  <c:v>0.69740000000000002</c:v>
                </c:pt>
                <c:pt idx="9">
                  <c:v>0.7016</c:v>
                </c:pt>
                <c:pt idx="10">
                  <c:v>0.68879999999999997</c:v>
                </c:pt>
                <c:pt idx="11">
                  <c:v>0.70689999999999997</c:v>
                </c:pt>
                <c:pt idx="12">
                  <c:v>0.71140000000000003</c:v>
                </c:pt>
                <c:pt idx="13">
                  <c:v>0.72299999999999998</c:v>
                </c:pt>
                <c:pt idx="14">
                  <c:v>0.69979999999999998</c:v>
                </c:pt>
                <c:pt idx="15">
                  <c:v>0.71020000000000005</c:v>
                </c:pt>
                <c:pt idx="16">
                  <c:v>0.72350000000000003</c:v>
                </c:pt>
                <c:pt idx="17">
                  <c:v>0.7248</c:v>
                </c:pt>
                <c:pt idx="18">
                  <c:v>0.72589999999999999</c:v>
                </c:pt>
                <c:pt idx="19">
                  <c:v>0.71719999999999995</c:v>
                </c:pt>
                <c:pt idx="20">
                  <c:v>0.71509999999999996</c:v>
                </c:pt>
                <c:pt idx="21">
                  <c:v>0.71160000000000001</c:v>
                </c:pt>
                <c:pt idx="22">
                  <c:v>0.68920000000000003</c:v>
                </c:pt>
                <c:pt idx="23">
                  <c:v>0.66520000000000001</c:v>
                </c:pt>
                <c:pt idx="24">
                  <c:v>0.63460000000000005</c:v>
                </c:pt>
                <c:pt idx="25">
                  <c:v>0.61619999999999997</c:v>
                </c:pt>
                <c:pt idx="26">
                  <c:v>0.57179999999999997</c:v>
                </c:pt>
                <c:pt idx="27">
                  <c:v>0.53380000000000005</c:v>
                </c:pt>
                <c:pt idx="28">
                  <c:v>0.50270000000000004</c:v>
                </c:pt>
                <c:pt idx="29">
                  <c:v>0.46429999999999999</c:v>
                </c:pt>
                <c:pt idx="30">
                  <c:v>0.42459999999999998</c:v>
                </c:pt>
                <c:pt idx="31">
                  <c:v>0.39029999999999998</c:v>
                </c:pt>
                <c:pt idx="32">
                  <c:v>0.36349999999999999</c:v>
                </c:pt>
                <c:pt idx="33">
                  <c:v>0.33710000000000001</c:v>
                </c:pt>
                <c:pt idx="34">
                  <c:v>0.3145</c:v>
                </c:pt>
                <c:pt idx="35">
                  <c:v>0.29959999999999998</c:v>
                </c:pt>
                <c:pt idx="36">
                  <c:v>0.28149999999999997</c:v>
                </c:pt>
                <c:pt idx="37">
                  <c:v>0.26579999999999998</c:v>
                </c:pt>
                <c:pt idx="38">
                  <c:v>0.25169999999999998</c:v>
                </c:pt>
                <c:pt idx="39">
                  <c:v>0.25009999999999999</c:v>
                </c:pt>
                <c:pt idx="40">
                  <c:v>0.2383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A1-43A8-9927-3B7558377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850944"/>
        <c:axId val="148857216"/>
      </c:lineChart>
      <c:catAx>
        <c:axId val="14885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ration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8857216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48857216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pulation mea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966782453358221E-3"/>
              <c:y val="0.22489640922544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8850944"/>
        <c:crosses val="autoZero"/>
        <c:crossBetween val="between"/>
        <c:maj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0766853412309855"/>
          <c:y val="0.50065170045233709"/>
          <c:w val="0.43070620078740157"/>
          <c:h val="0.24540905791031437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>
          <a:latin typeface="Helvetica" panose="020B0604020202030204" pitchFamily="34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f. ADE, with mutation</a:t>
            </a:r>
            <a:endParaRPr lang="zh-CN" sz="1000"/>
          </a:p>
        </c:rich>
      </c:tx>
      <c:layout>
        <c:manualLayout>
          <c:xMode val="edge"/>
          <c:yMode val="edge"/>
          <c:x val="0.33198090878904524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884292980845811"/>
          <c:y val="0.14565588875858604"/>
          <c:w val="0.75657441524477786"/>
          <c:h val="0.62302004802591182"/>
        </c:manualLayout>
      </c:layout>
      <c:lineChart>
        <c:grouping val="standard"/>
        <c:varyColors val="0"/>
        <c:ser>
          <c:idx val="0"/>
          <c:order val="0"/>
          <c:tx>
            <c:strRef>
              <c:f>'Data for Fig. 2'!$L$3</c:f>
              <c:strCache>
                <c:ptCount val="1"/>
                <c:pt idx="0">
                  <c:v>PS</c:v>
                </c:pt>
              </c:strCache>
            </c:strRef>
          </c:tx>
          <c:cat>
            <c:numRef>
              <c:f>'Data for Fig. 2'!$C$90:$C$130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L$90:$L$130</c:f>
              <c:numCache>
                <c:formatCode>General</c:formatCode>
                <c:ptCount val="41"/>
                <c:pt idx="0">
                  <c:v>0.40839999999999999</c:v>
                </c:pt>
                <c:pt idx="1">
                  <c:v>0.54390000000000005</c:v>
                </c:pt>
                <c:pt idx="2">
                  <c:v>0.57369999999999999</c:v>
                </c:pt>
                <c:pt idx="3">
                  <c:v>0.61480000000000001</c:v>
                </c:pt>
                <c:pt idx="4">
                  <c:v>0.64729999999999999</c:v>
                </c:pt>
                <c:pt idx="5">
                  <c:v>0.69740000000000002</c:v>
                </c:pt>
                <c:pt idx="6">
                  <c:v>0.73460000000000003</c:v>
                </c:pt>
                <c:pt idx="7">
                  <c:v>0.75690000000000002</c:v>
                </c:pt>
                <c:pt idx="8">
                  <c:v>0.78990000000000005</c:v>
                </c:pt>
                <c:pt idx="9">
                  <c:v>0.82089999999999996</c:v>
                </c:pt>
                <c:pt idx="10">
                  <c:v>0.8397</c:v>
                </c:pt>
                <c:pt idx="11">
                  <c:v>0.84040000000000004</c:v>
                </c:pt>
                <c:pt idx="12">
                  <c:v>0.84899999999999998</c:v>
                </c:pt>
                <c:pt idx="13">
                  <c:v>0.85670000000000002</c:v>
                </c:pt>
                <c:pt idx="14">
                  <c:v>0.86460000000000004</c:v>
                </c:pt>
                <c:pt idx="15">
                  <c:v>0.86609999999999998</c:v>
                </c:pt>
                <c:pt idx="16">
                  <c:v>0.87070000000000003</c:v>
                </c:pt>
                <c:pt idx="17">
                  <c:v>0.8669</c:v>
                </c:pt>
                <c:pt idx="18">
                  <c:v>0.87039999999999995</c:v>
                </c:pt>
                <c:pt idx="19">
                  <c:v>0.87109999999999999</c:v>
                </c:pt>
                <c:pt idx="20">
                  <c:v>0.86660000000000004</c:v>
                </c:pt>
                <c:pt idx="21">
                  <c:v>0.70689999999999997</c:v>
                </c:pt>
                <c:pt idx="22">
                  <c:v>0.54349999999999998</c:v>
                </c:pt>
                <c:pt idx="23">
                  <c:v>0.41560000000000002</c:v>
                </c:pt>
                <c:pt idx="24">
                  <c:v>0.34389999999999998</c:v>
                </c:pt>
                <c:pt idx="25">
                  <c:v>0.2858</c:v>
                </c:pt>
                <c:pt idx="26">
                  <c:v>0.24399999999999999</c:v>
                </c:pt>
                <c:pt idx="27">
                  <c:v>0.21249999999999999</c:v>
                </c:pt>
                <c:pt idx="28">
                  <c:v>0.2054</c:v>
                </c:pt>
                <c:pt idx="29">
                  <c:v>0.18049999999999999</c:v>
                </c:pt>
                <c:pt idx="30">
                  <c:v>0.17169999999999999</c:v>
                </c:pt>
                <c:pt idx="31">
                  <c:v>0.1678</c:v>
                </c:pt>
                <c:pt idx="32">
                  <c:v>0.17269999999999999</c:v>
                </c:pt>
                <c:pt idx="33">
                  <c:v>0.1628</c:v>
                </c:pt>
                <c:pt idx="34">
                  <c:v>0.15340000000000001</c:v>
                </c:pt>
                <c:pt idx="35">
                  <c:v>0.15840000000000001</c:v>
                </c:pt>
                <c:pt idx="36">
                  <c:v>0.14849999999999999</c:v>
                </c:pt>
                <c:pt idx="37">
                  <c:v>0.1515</c:v>
                </c:pt>
                <c:pt idx="38">
                  <c:v>0.14960000000000001</c:v>
                </c:pt>
                <c:pt idx="39">
                  <c:v>0.13880000000000001</c:v>
                </c:pt>
                <c:pt idx="40">
                  <c:v>0.139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6F-434B-A279-A56E31BA8869}"/>
            </c:ext>
          </c:extLst>
        </c:ser>
        <c:ser>
          <c:idx val="1"/>
          <c:order val="1"/>
          <c:tx>
            <c:strRef>
              <c:f>'Data for Fig. 2'!$M$3</c:f>
              <c:strCache>
                <c:ptCount val="1"/>
                <c:pt idx="0">
                  <c:v>S1</c:v>
                </c:pt>
              </c:strCache>
            </c:strRef>
          </c:tx>
          <c:cat>
            <c:numRef>
              <c:f>'Data for Fig. 2'!$C$90:$C$130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M$90:$M$130</c:f>
              <c:numCache>
                <c:formatCode>General</c:formatCode>
                <c:ptCount val="41"/>
                <c:pt idx="0">
                  <c:v>0.40839999999999999</c:v>
                </c:pt>
                <c:pt idx="1">
                  <c:v>0.48409999999999997</c:v>
                </c:pt>
                <c:pt idx="2">
                  <c:v>0.5141</c:v>
                </c:pt>
                <c:pt idx="3">
                  <c:v>0.56230000000000002</c:v>
                </c:pt>
                <c:pt idx="4">
                  <c:v>0.60109999999999997</c:v>
                </c:pt>
                <c:pt idx="5">
                  <c:v>0.64949999999999997</c:v>
                </c:pt>
                <c:pt idx="6">
                  <c:v>0.69799999999999995</c:v>
                </c:pt>
                <c:pt idx="7">
                  <c:v>0.74419999999999997</c:v>
                </c:pt>
                <c:pt idx="8">
                  <c:v>0.78900000000000003</c:v>
                </c:pt>
                <c:pt idx="9">
                  <c:v>0.8075</c:v>
                </c:pt>
                <c:pt idx="10">
                  <c:v>0.83499999999999996</c:v>
                </c:pt>
                <c:pt idx="11">
                  <c:v>0.85499999999999998</c:v>
                </c:pt>
                <c:pt idx="12">
                  <c:v>0.871</c:v>
                </c:pt>
                <c:pt idx="13">
                  <c:v>0.87439999999999996</c:v>
                </c:pt>
                <c:pt idx="14">
                  <c:v>0.88419999999999999</c:v>
                </c:pt>
                <c:pt idx="15">
                  <c:v>0.89649999999999996</c:v>
                </c:pt>
                <c:pt idx="16">
                  <c:v>0.89770000000000005</c:v>
                </c:pt>
                <c:pt idx="17">
                  <c:v>0.89090000000000003</c:v>
                </c:pt>
                <c:pt idx="18">
                  <c:v>0.89239999999999997</c:v>
                </c:pt>
                <c:pt idx="19">
                  <c:v>0.90449999999999997</c:v>
                </c:pt>
                <c:pt idx="20">
                  <c:v>0.90290000000000004</c:v>
                </c:pt>
                <c:pt idx="21">
                  <c:v>0.78069999999999995</c:v>
                </c:pt>
                <c:pt idx="22">
                  <c:v>0.64900000000000002</c:v>
                </c:pt>
                <c:pt idx="23">
                  <c:v>0.52439999999999998</c:v>
                </c:pt>
                <c:pt idx="24">
                  <c:v>0.43130000000000002</c:v>
                </c:pt>
                <c:pt idx="25">
                  <c:v>0.37730000000000002</c:v>
                </c:pt>
                <c:pt idx="26">
                  <c:v>0.33550000000000002</c:v>
                </c:pt>
                <c:pt idx="27">
                  <c:v>0.30690000000000001</c:v>
                </c:pt>
                <c:pt idx="28">
                  <c:v>0.2833</c:v>
                </c:pt>
                <c:pt idx="29">
                  <c:v>0.2601</c:v>
                </c:pt>
                <c:pt idx="30">
                  <c:v>0.26129999999999998</c:v>
                </c:pt>
                <c:pt idx="31">
                  <c:v>0.24</c:v>
                </c:pt>
                <c:pt idx="32">
                  <c:v>0.22770000000000001</c:v>
                </c:pt>
                <c:pt idx="33">
                  <c:v>0.218</c:v>
                </c:pt>
                <c:pt idx="34">
                  <c:v>0.2238</c:v>
                </c:pt>
                <c:pt idx="35">
                  <c:v>0.21299999999999999</c:v>
                </c:pt>
                <c:pt idx="36">
                  <c:v>0.21</c:v>
                </c:pt>
                <c:pt idx="37">
                  <c:v>0.20399999999999999</c:v>
                </c:pt>
                <c:pt idx="38">
                  <c:v>0.19439999999999999</c:v>
                </c:pt>
                <c:pt idx="39">
                  <c:v>0.18870000000000001</c:v>
                </c:pt>
                <c:pt idx="40">
                  <c:v>0.19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6F-434B-A279-A56E31BA8869}"/>
            </c:ext>
          </c:extLst>
        </c:ser>
        <c:ser>
          <c:idx val="2"/>
          <c:order val="2"/>
          <c:tx>
            <c:strRef>
              <c:f>'Data for Fig. 2'!$N$3</c:f>
              <c:strCache>
                <c:ptCount val="1"/>
                <c:pt idx="0">
                  <c:v>S2</c:v>
                </c:pt>
              </c:strCache>
            </c:strRef>
          </c:tx>
          <c:cat>
            <c:numRef>
              <c:f>'Data for Fig. 2'!$C$90:$C$130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N$90:$N$130</c:f>
              <c:numCache>
                <c:formatCode>General</c:formatCode>
                <c:ptCount val="41"/>
                <c:pt idx="0">
                  <c:v>0.40839999999999999</c:v>
                </c:pt>
                <c:pt idx="1">
                  <c:v>0.46</c:v>
                </c:pt>
                <c:pt idx="2">
                  <c:v>0.49609999999999999</c:v>
                </c:pt>
                <c:pt idx="3">
                  <c:v>0.53180000000000005</c:v>
                </c:pt>
                <c:pt idx="4">
                  <c:v>0.55879999999999996</c:v>
                </c:pt>
                <c:pt idx="5">
                  <c:v>0.61129999999999995</c:v>
                </c:pt>
                <c:pt idx="6">
                  <c:v>0.66739999999999999</c:v>
                </c:pt>
                <c:pt idx="7">
                  <c:v>0.7319</c:v>
                </c:pt>
                <c:pt idx="8">
                  <c:v>0.749</c:v>
                </c:pt>
                <c:pt idx="9">
                  <c:v>0.77429999999999999</c:v>
                </c:pt>
                <c:pt idx="10">
                  <c:v>0.79849999999999999</c:v>
                </c:pt>
                <c:pt idx="11">
                  <c:v>0.83209999999999995</c:v>
                </c:pt>
                <c:pt idx="12">
                  <c:v>0.84809999999999997</c:v>
                </c:pt>
                <c:pt idx="13">
                  <c:v>0.86209999999999998</c:v>
                </c:pt>
                <c:pt idx="14">
                  <c:v>0.87380000000000002</c:v>
                </c:pt>
                <c:pt idx="15">
                  <c:v>0.88670000000000004</c:v>
                </c:pt>
                <c:pt idx="16">
                  <c:v>0.89929999999999999</c:v>
                </c:pt>
                <c:pt idx="17">
                  <c:v>0.89200000000000002</c:v>
                </c:pt>
                <c:pt idx="18">
                  <c:v>0.90190000000000003</c:v>
                </c:pt>
                <c:pt idx="19">
                  <c:v>0.90329999999999999</c:v>
                </c:pt>
                <c:pt idx="20">
                  <c:v>0.90610000000000002</c:v>
                </c:pt>
                <c:pt idx="21">
                  <c:v>0.81179999999999997</c:v>
                </c:pt>
                <c:pt idx="22">
                  <c:v>0.70289999999999997</c:v>
                </c:pt>
                <c:pt idx="23">
                  <c:v>0.58950000000000002</c:v>
                </c:pt>
                <c:pt idx="24">
                  <c:v>0.47439999999999999</c:v>
                </c:pt>
                <c:pt idx="25">
                  <c:v>0.40749999999999997</c:v>
                </c:pt>
                <c:pt idx="26">
                  <c:v>0.36870000000000003</c:v>
                </c:pt>
                <c:pt idx="27">
                  <c:v>0.32229999999999998</c:v>
                </c:pt>
                <c:pt idx="28">
                  <c:v>0.31130000000000002</c:v>
                </c:pt>
                <c:pt idx="29">
                  <c:v>0.3024</c:v>
                </c:pt>
                <c:pt idx="30">
                  <c:v>0.30680000000000002</c:v>
                </c:pt>
                <c:pt idx="31">
                  <c:v>0.28100000000000003</c:v>
                </c:pt>
                <c:pt idx="32">
                  <c:v>0.28139999999999998</c:v>
                </c:pt>
                <c:pt idx="33">
                  <c:v>0.26919999999999999</c:v>
                </c:pt>
                <c:pt idx="34">
                  <c:v>0.27010000000000001</c:v>
                </c:pt>
                <c:pt idx="35">
                  <c:v>0.25940000000000002</c:v>
                </c:pt>
                <c:pt idx="36">
                  <c:v>0.25040000000000001</c:v>
                </c:pt>
                <c:pt idx="37">
                  <c:v>0.2356</c:v>
                </c:pt>
                <c:pt idx="38">
                  <c:v>0.23150000000000001</c:v>
                </c:pt>
                <c:pt idx="39">
                  <c:v>0.23430000000000001</c:v>
                </c:pt>
                <c:pt idx="40">
                  <c:v>0.2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6F-434B-A279-A56E31BA8869}"/>
            </c:ext>
          </c:extLst>
        </c:ser>
        <c:ser>
          <c:idx val="3"/>
          <c:order val="3"/>
          <c:tx>
            <c:strRef>
              <c:f>'Data for Fig. 2'!$O$3</c:f>
              <c:strCache>
                <c:ptCount val="1"/>
                <c:pt idx="0">
                  <c:v>HS</c:v>
                </c:pt>
              </c:strCache>
            </c:strRef>
          </c:tx>
          <c:cat>
            <c:numRef>
              <c:f>'Data for Fig. 2'!$C$90:$C$130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Data for Fig. 2'!$O$90:$O$130</c:f>
              <c:numCache>
                <c:formatCode>General</c:formatCode>
                <c:ptCount val="41"/>
                <c:pt idx="0">
                  <c:v>0.40839999999999999</c:v>
                </c:pt>
                <c:pt idx="1">
                  <c:v>0.42730000000000001</c:v>
                </c:pt>
                <c:pt idx="2">
                  <c:v>0.42359999999999998</c:v>
                </c:pt>
                <c:pt idx="3">
                  <c:v>0.43480000000000002</c:v>
                </c:pt>
                <c:pt idx="4">
                  <c:v>0.4536</c:v>
                </c:pt>
                <c:pt idx="5">
                  <c:v>0.44740000000000002</c:v>
                </c:pt>
                <c:pt idx="6">
                  <c:v>0.48120000000000002</c:v>
                </c:pt>
                <c:pt idx="7">
                  <c:v>0.48530000000000001</c:v>
                </c:pt>
                <c:pt idx="8">
                  <c:v>0.52270000000000005</c:v>
                </c:pt>
                <c:pt idx="9">
                  <c:v>0.52310000000000001</c:v>
                </c:pt>
                <c:pt idx="10">
                  <c:v>0.53249999999999997</c:v>
                </c:pt>
                <c:pt idx="11">
                  <c:v>0.54400000000000004</c:v>
                </c:pt>
                <c:pt idx="12">
                  <c:v>0.56999999999999995</c:v>
                </c:pt>
                <c:pt idx="13">
                  <c:v>0.58699999999999997</c:v>
                </c:pt>
                <c:pt idx="14">
                  <c:v>0.60219999999999996</c:v>
                </c:pt>
                <c:pt idx="15">
                  <c:v>0.60429999999999995</c:v>
                </c:pt>
                <c:pt idx="16">
                  <c:v>0.61929999999999996</c:v>
                </c:pt>
                <c:pt idx="17">
                  <c:v>0.63570000000000004</c:v>
                </c:pt>
                <c:pt idx="18">
                  <c:v>0.64339999999999997</c:v>
                </c:pt>
                <c:pt idx="19">
                  <c:v>0.65910000000000002</c:v>
                </c:pt>
                <c:pt idx="20">
                  <c:v>0.66520000000000001</c:v>
                </c:pt>
                <c:pt idx="21">
                  <c:v>0.62370000000000003</c:v>
                </c:pt>
                <c:pt idx="22">
                  <c:v>0.57040000000000002</c:v>
                </c:pt>
                <c:pt idx="23">
                  <c:v>0.52010000000000001</c:v>
                </c:pt>
                <c:pt idx="24">
                  <c:v>0.48509999999999998</c:v>
                </c:pt>
                <c:pt idx="25">
                  <c:v>0.44479999999999997</c:v>
                </c:pt>
                <c:pt idx="26">
                  <c:v>0.42570000000000002</c:v>
                </c:pt>
                <c:pt idx="27">
                  <c:v>0.4224</c:v>
                </c:pt>
                <c:pt idx="28">
                  <c:v>0.4012</c:v>
                </c:pt>
                <c:pt idx="29">
                  <c:v>0.375</c:v>
                </c:pt>
                <c:pt idx="30">
                  <c:v>0.36159999999999998</c:v>
                </c:pt>
                <c:pt idx="31">
                  <c:v>0.36909999999999998</c:v>
                </c:pt>
                <c:pt idx="32">
                  <c:v>0.32450000000000001</c:v>
                </c:pt>
                <c:pt idx="33">
                  <c:v>0.3135</c:v>
                </c:pt>
                <c:pt idx="34">
                  <c:v>0.31159999999999999</c:v>
                </c:pt>
                <c:pt idx="35">
                  <c:v>0.29010000000000002</c:v>
                </c:pt>
                <c:pt idx="36">
                  <c:v>0.28539999999999999</c:v>
                </c:pt>
                <c:pt idx="37">
                  <c:v>0.28810000000000002</c:v>
                </c:pt>
                <c:pt idx="38">
                  <c:v>0.28610000000000002</c:v>
                </c:pt>
                <c:pt idx="39">
                  <c:v>0.27850000000000003</c:v>
                </c:pt>
                <c:pt idx="40">
                  <c:v>0.2851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F6F-434B-A279-A56E31BA88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025152"/>
        <c:axId val="149027072"/>
      </c:lineChart>
      <c:catAx>
        <c:axId val="149025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ration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902707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49027072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pulation mea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966782453358221E-3"/>
              <c:y val="0.22489640922544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9025152"/>
        <c:crosses val="autoZero"/>
        <c:crossBetween val="between"/>
        <c:maj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0766853412309855"/>
          <c:y val="0.50774389903389738"/>
          <c:w val="0.43070620078740157"/>
          <c:h val="0.24540905791031437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>
          <a:latin typeface="Helvetica" panose="020B0604020202030204" pitchFamily="34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3</xdr:row>
      <xdr:rowOff>0</xdr:rowOff>
    </xdr:from>
    <xdr:to>
      <xdr:col>17</xdr:col>
      <xdr:colOff>0</xdr:colOff>
      <xdr:row>12</xdr:row>
      <xdr:rowOff>174172</xdr:rowOff>
    </xdr:to>
    <xdr:graphicFrame macro="">
      <xdr:nvGraphicFramePr>
        <xdr:cNvPr id="1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3</xdr:row>
      <xdr:rowOff>0</xdr:rowOff>
    </xdr:from>
    <xdr:to>
      <xdr:col>17</xdr:col>
      <xdr:colOff>0</xdr:colOff>
      <xdr:row>22</xdr:row>
      <xdr:rowOff>174172</xdr:rowOff>
    </xdr:to>
    <xdr:graphicFrame macro="">
      <xdr:nvGraphicFramePr>
        <xdr:cNvPr id="17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23</xdr:row>
      <xdr:rowOff>0</xdr:rowOff>
    </xdr:from>
    <xdr:to>
      <xdr:col>17</xdr:col>
      <xdr:colOff>0</xdr:colOff>
      <xdr:row>32</xdr:row>
      <xdr:rowOff>174172</xdr:rowOff>
    </xdr:to>
    <xdr:graphicFrame macro="">
      <xdr:nvGraphicFramePr>
        <xdr:cNvPr id="19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workbookViewId="0">
      <selection activeCell="O21" sqref="O21"/>
    </sheetView>
  </sheetViews>
  <sheetFormatPr defaultColWidth="8.88671875" defaultRowHeight="13.8" x14ac:dyDescent="0.25"/>
  <cols>
    <col min="1" max="16384" width="8.88671875" style="1"/>
  </cols>
  <sheetData>
    <row r="1" spans="1:12" ht="27.6" x14ac:dyDescent="0.25">
      <c r="A1" s="3" t="s">
        <v>30</v>
      </c>
      <c r="B1" s="3" t="s">
        <v>26</v>
      </c>
      <c r="C1" s="3" t="s">
        <v>29</v>
      </c>
      <c r="D1" s="3" t="s">
        <v>31</v>
      </c>
      <c r="E1" s="3" t="s">
        <v>32</v>
      </c>
      <c r="F1" s="3"/>
      <c r="G1" s="3"/>
      <c r="H1" s="3"/>
      <c r="I1" s="3" t="s">
        <v>27</v>
      </c>
      <c r="J1" s="3"/>
      <c r="K1" s="3"/>
      <c r="L1" s="3"/>
    </row>
    <row r="2" spans="1:12" x14ac:dyDescent="0.25">
      <c r="D2" s="1" t="s">
        <v>35</v>
      </c>
      <c r="E2" s="4">
        <v>2</v>
      </c>
      <c r="F2" s="4" t="s">
        <v>33</v>
      </c>
      <c r="G2" s="5" t="s">
        <v>28</v>
      </c>
      <c r="H2" s="4" t="s">
        <v>34</v>
      </c>
      <c r="I2" s="4">
        <v>2</v>
      </c>
      <c r="J2" s="4" t="s">
        <v>33</v>
      </c>
      <c r="K2" s="5" t="s">
        <v>28</v>
      </c>
      <c r="L2" s="4" t="s">
        <v>34</v>
      </c>
    </row>
    <row r="3" spans="1:12" x14ac:dyDescent="0.25">
      <c r="A3" s="6">
        <v>10</v>
      </c>
      <c r="C3" s="1">
        <v>10</v>
      </c>
      <c r="D3" s="1">
        <f>1-(1-0.5/$A$3)^C3</f>
        <v>0.4012630607616211</v>
      </c>
      <c r="E3" s="9">
        <v>0.39800000000000002</v>
      </c>
      <c r="F3" s="9">
        <v>0.39129999999999998</v>
      </c>
      <c r="G3" s="9">
        <v>0.3478</v>
      </c>
      <c r="H3" s="9">
        <v>0.38840000000000002</v>
      </c>
      <c r="I3" s="9">
        <v>1.83</v>
      </c>
      <c r="J3" s="9">
        <v>2.68</v>
      </c>
      <c r="K3" s="9">
        <v>3.29</v>
      </c>
      <c r="L3" s="9">
        <v>3.45</v>
      </c>
    </row>
    <row r="4" spans="1:12" x14ac:dyDescent="0.25">
      <c r="C4" s="1">
        <v>20</v>
      </c>
      <c r="D4" s="1">
        <f t="shared" ref="D4:D12" si="0">1-(1-0.5/$A$3)^C4</f>
        <v>0.64151407759145784</v>
      </c>
      <c r="E4" s="9">
        <v>0.65600000000000003</v>
      </c>
      <c r="F4" s="9">
        <v>0.68500000000000005</v>
      </c>
      <c r="G4" s="9">
        <v>0.63109999999999999</v>
      </c>
      <c r="H4" s="9">
        <v>0.64629999999999999</v>
      </c>
      <c r="I4" s="9">
        <v>1.47</v>
      </c>
      <c r="J4" s="9">
        <v>1.73</v>
      </c>
      <c r="K4" s="9">
        <v>1.95</v>
      </c>
      <c r="L4" s="9">
        <v>1.98</v>
      </c>
    </row>
    <row r="5" spans="1:12" x14ac:dyDescent="0.25">
      <c r="C5" s="1">
        <v>30</v>
      </c>
      <c r="D5" s="1">
        <f t="shared" si="0"/>
        <v>0.78536123605706254</v>
      </c>
      <c r="E5" s="9">
        <v>0.76800000000000002</v>
      </c>
      <c r="F5" s="9">
        <v>0.8</v>
      </c>
      <c r="G5" s="9">
        <v>0.81330000000000002</v>
      </c>
      <c r="H5" s="9">
        <v>0.79259999999999997</v>
      </c>
      <c r="I5" s="9">
        <v>1.27</v>
      </c>
      <c r="J5" s="9">
        <v>1.41</v>
      </c>
      <c r="K5" s="9">
        <v>1.52</v>
      </c>
      <c r="L5" s="9">
        <v>1.54</v>
      </c>
    </row>
    <row r="6" spans="1:12" x14ac:dyDescent="0.25">
      <c r="C6" s="1">
        <v>40</v>
      </c>
      <c r="D6" s="1">
        <f t="shared" si="0"/>
        <v>0.87148784343489671</v>
      </c>
      <c r="E6" s="9">
        <v>0.88800000000000001</v>
      </c>
      <c r="F6" s="9">
        <v>0.90129999999999999</v>
      </c>
      <c r="G6" s="9">
        <v>0.84560000000000002</v>
      </c>
      <c r="H6" s="9">
        <v>0.88</v>
      </c>
      <c r="I6" s="9">
        <v>1.1599999999999999</v>
      </c>
      <c r="J6" s="9">
        <v>1.22</v>
      </c>
      <c r="K6" s="9">
        <v>1.31</v>
      </c>
      <c r="L6" s="9">
        <v>1.35</v>
      </c>
    </row>
    <row r="7" spans="1:12" x14ac:dyDescent="0.25">
      <c r="C7" s="1">
        <v>50</v>
      </c>
      <c r="D7" s="1">
        <f t="shared" si="0"/>
        <v>0.92305502472328671</v>
      </c>
      <c r="E7" s="9">
        <v>0.96199999999999997</v>
      </c>
      <c r="F7" s="9">
        <v>0.90749999999999997</v>
      </c>
      <c r="G7" s="9">
        <v>0.90329999999999999</v>
      </c>
      <c r="H7" s="9">
        <v>0.92210000000000003</v>
      </c>
      <c r="I7" s="9">
        <v>1.07</v>
      </c>
      <c r="J7" s="9">
        <v>1.1399999999999999</v>
      </c>
      <c r="K7" s="9">
        <v>1.21</v>
      </c>
      <c r="L7" s="9">
        <v>1.2</v>
      </c>
    </row>
    <row r="8" spans="1:12" x14ac:dyDescent="0.25">
      <c r="C8" s="1">
        <v>60</v>
      </c>
      <c r="D8" s="1">
        <f t="shared" si="0"/>
        <v>0.95393020101304793</v>
      </c>
      <c r="E8" s="9">
        <v>0.99</v>
      </c>
      <c r="F8" s="9">
        <v>0.94379999999999997</v>
      </c>
      <c r="G8" s="9">
        <v>0.95220000000000005</v>
      </c>
      <c r="H8" s="9">
        <v>0.94320000000000004</v>
      </c>
      <c r="I8" s="9">
        <v>1.03</v>
      </c>
      <c r="J8" s="9">
        <v>1.1000000000000001</v>
      </c>
      <c r="K8" s="9">
        <v>1.1200000000000001</v>
      </c>
      <c r="L8" s="9">
        <v>1.1299999999999999</v>
      </c>
    </row>
    <row r="9" spans="1:12" x14ac:dyDescent="0.25">
      <c r="C9" s="1">
        <v>70</v>
      </c>
      <c r="D9" s="1">
        <f t="shared" si="0"/>
        <v>0.972416309563225</v>
      </c>
      <c r="E9" s="9">
        <v>1</v>
      </c>
      <c r="F9" s="9">
        <v>0.97250000000000003</v>
      </c>
      <c r="G9" s="9">
        <v>0.96220000000000006</v>
      </c>
      <c r="H9" s="9">
        <v>0.96419999999999995</v>
      </c>
      <c r="I9" s="9">
        <v>1</v>
      </c>
      <c r="J9" s="9">
        <v>1.06</v>
      </c>
      <c r="K9" s="9">
        <v>1.0900000000000001</v>
      </c>
      <c r="L9" s="9">
        <v>1.1000000000000001</v>
      </c>
    </row>
    <row r="10" spans="1:12" x14ac:dyDescent="0.25">
      <c r="C10" s="1">
        <v>80</v>
      </c>
      <c r="D10" s="1">
        <f t="shared" si="0"/>
        <v>0.9834846256149864</v>
      </c>
      <c r="E10" s="9">
        <v>1</v>
      </c>
      <c r="F10" s="9">
        <v>0.98370000000000002</v>
      </c>
      <c r="G10" s="9">
        <v>0.98440000000000005</v>
      </c>
      <c r="H10" s="9">
        <v>0.96319999999999995</v>
      </c>
      <c r="I10" s="9">
        <v>1</v>
      </c>
      <c r="J10" s="9">
        <v>1.04</v>
      </c>
      <c r="K10" s="9">
        <v>1.03</v>
      </c>
      <c r="L10" s="9">
        <v>1.08</v>
      </c>
    </row>
    <row r="11" spans="1:12" x14ac:dyDescent="0.25">
      <c r="C11" s="1">
        <v>90</v>
      </c>
      <c r="D11" s="1">
        <f t="shared" si="0"/>
        <v>0.99011163529034096</v>
      </c>
      <c r="E11" s="9">
        <v>1</v>
      </c>
      <c r="F11" s="9">
        <v>0.99</v>
      </c>
      <c r="G11" s="9">
        <v>0.99</v>
      </c>
      <c r="H11" s="9">
        <v>0.98109999999999997</v>
      </c>
      <c r="I11" s="9">
        <v>1</v>
      </c>
      <c r="J11" s="9">
        <v>1.02</v>
      </c>
      <c r="K11" s="9">
        <v>1.02</v>
      </c>
      <c r="L11" s="9">
        <v>1.05</v>
      </c>
    </row>
    <row r="12" spans="1:12" x14ac:dyDescent="0.25">
      <c r="A12" s="2"/>
      <c r="B12" s="2"/>
      <c r="C12" s="2">
        <v>100</v>
      </c>
      <c r="D12" s="1">
        <f t="shared" si="0"/>
        <v>0.99407947077966596</v>
      </c>
      <c r="E12" s="10">
        <v>1</v>
      </c>
      <c r="F12" s="10">
        <v>0.99750000000000005</v>
      </c>
      <c r="G12" s="10">
        <v>0.99560000000000004</v>
      </c>
      <c r="H12" s="10">
        <v>0.99050000000000005</v>
      </c>
      <c r="I12" s="10">
        <v>1</v>
      </c>
      <c r="J12" s="10">
        <v>1.01</v>
      </c>
      <c r="K12" s="10">
        <v>1.01</v>
      </c>
      <c r="L12" s="10">
        <v>1.02</v>
      </c>
    </row>
    <row r="13" spans="1:12" x14ac:dyDescent="0.25">
      <c r="A13" s="6">
        <v>50</v>
      </c>
      <c r="C13" s="1">
        <v>10</v>
      </c>
      <c r="D13" s="1">
        <f>1-(1-0.5/$A$13)^C13</f>
        <v>9.5617924991195702E-2</v>
      </c>
      <c r="E13" s="9">
        <v>0.1016</v>
      </c>
      <c r="F13" s="9">
        <v>7.8100000000000003E-2</v>
      </c>
      <c r="G13" s="9">
        <v>8.3699999999999997E-2</v>
      </c>
      <c r="H13" s="9">
        <v>8.0799999999999997E-2</v>
      </c>
      <c r="I13" s="9">
        <v>2</v>
      </c>
      <c r="J13" s="9">
        <v>12.77</v>
      </c>
      <c r="K13" s="9">
        <v>14.73</v>
      </c>
      <c r="L13" s="9">
        <v>16.11</v>
      </c>
    </row>
    <row r="14" spans="1:12" x14ac:dyDescent="0.25">
      <c r="C14" s="1">
        <v>20</v>
      </c>
      <c r="D14" s="1">
        <f t="shared" ref="D14:D22" si="1">1-(1-0.5/$A$13)^C14</f>
        <v>0.18209306240276935</v>
      </c>
      <c r="E14" s="9">
        <v>0.1908</v>
      </c>
      <c r="F14" s="9">
        <v>0.16980000000000001</v>
      </c>
      <c r="G14" s="9">
        <v>0.17549999999999999</v>
      </c>
      <c r="H14" s="9">
        <v>0.16830000000000001</v>
      </c>
      <c r="I14" s="9">
        <v>1.99</v>
      </c>
      <c r="J14" s="9">
        <v>8.16</v>
      </c>
      <c r="K14" s="9">
        <v>8.77</v>
      </c>
      <c r="L14" s="9">
        <v>8.9499999999999993</v>
      </c>
    </row>
    <row r="15" spans="1:12" x14ac:dyDescent="0.25">
      <c r="C15" s="1">
        <v>30</v>
      </c>
      <c r="D15" s="1">
        <f t="shared" si="1"/>
        <v>0.2602996266117199</v>
      </c>
      <c r="E15" s="9">
        <v>0.34200000000000003</v>
      </c>
      <c r="F15" s="9">
        <v>0.2412</v>
      </c>
      <c r="G15" s="9">
        <v>0.25690000000000002</v>
      </c>
      <c r="H15" s="9">
        <v>0.25409999999999999</v>
      </c>
      <c r="I15" s="9">
        <v>1.96</v>
      </c>
      <c r="J15" s="9">
        <v>5.97</v>
      </c>
      <c r="K15" s="9">
        <v>6.26</v>
      </c>
      <c r="L15" s="9">
        <v>6.45</v>
      </c>
    </row>
    <row r="16" spans="1:12" x14ac:dyDescent="0.25">
      <c r="C16" s="1">
        <v>40</v>
      </c>
      <c r="D16" s="1">
        <f t="shared" si="1"/>
        <v>0.33102824143031995</v>
      </c>
      <c r="E16" s="9">
        <v>0.40079999999999999</v>
      </c>
      <c r="F16" s="9">
        <v>0.30919999999999997</v>
      </c>
      <c r="G16" s="9">
        <v>0.31219999999999998</v>
      </c>
      <c r="H16" s="9">
        <v>0.30969999999999998</v>
      </c>
      <c r="I16" s="9">
        <v>1.87</v>
      </c>
      <c r="J16" s="9">
        <v>4.7699999999999996</v>
      </c>
      <c r="K16" s="9">
        <v>5.0999999999999996</v>
      </c>
      <c r="L16" s="9">
        <v>5.15</v>
      </c>
    </row>
    <row r="17" spans="1:17" x14ac:dyDescent="0.25">
      <c r="C17" s="1">
        <v>50</v>
      </c>
      <c r="D17" s="1">
        <f t="shared" si="1"/>
        <v>0.39499393286246387</v>
      </c>
      <c r="E17" s="9">
        <v>0.41760000000000003</v>
      </c>
      <c r="F17" s="9">
        <v>0.39960000000000001</v>
      </c>
      <c r="G17" s="9">
        <v>0.36959999999999998</v>
      </c>
      <c r="H17" s="9">
        <v>0.38669999999999999</v>
      </c>
      <c r="I17" s="9">
        <v>1.77</v>
      </c>
      <c r="J17" s="9">
        <v>3.85</v>
      </c>
      <c r="K17" s="9">
        <v>4.25</v>
      </c>
      <c r="L17" s="9">
        <v>4.2300000000000004</v>
      </c>
    </row>
    <row r="18" spans="1:17" x14ac:dyDescent="0.25">
      <c r="C18" s="1">
        <v>60</v>
      </c>
      <c r="D18" s="1">
        <f t="shared" si="1"/>
        <v>0.45284335760923911</v>
      </c>
      <c r="E18" s="9">
        <v>0.46839999999999998</v>
      </c>
      <c r="F18" s="9">
        <v>0.43020000000000003</v>
      </c>
      <c r="G18" s="9">
        <v>0.41410000000000002</v>
      </c>
      <c r="H18" s="9">
        <v>0.46510000000000001</v>
      </c>
      <c r="I18" s="9">
        <v>1.72</v>
      </c>
      <c r="J18" s="9">
        <v>3.28</v>
      </c>
      <c r="K18" s="9">
        <v>3.61</v>
      </c>
      <c r="L18" s="9">
        <v>3.56</v>
      </c>
    </row>
    <row r="19" spans="1:17" x14ac:dyDescent="0.25">
      <c r="C19" s="1">
        <v>70</v>
      </c>
      <c r="D19" s="1">
        <f t="shared" si="1"/>
        <v>0.50516134039979332</v>
      </c>
      <c r="E19" s="9">
        <v>0.51839999999999997</v>
      </c>
      <c r="F19" s="9">
        <v>0.46920000000000001</v>
      </c>
      <c r="G19" s="9">
        <v>0.46610000000000001</v>
      </c>
      <c r="H19" s="9">
        <v>0.51839999999999997</v>
      </c>
      <c r="I19" s="9">
        <v>1.66</v>
      </c>
      <c r="J19" s="9">
        <v>3.01</v>
      </c>
      <c r="K19" s="9">
        <v>3.17</v>
      </c>
      <c r="L19" s="9">
        <v>3.02</v>
      </c>
    </row>
    <row r="20" spans="1:17" x14ac:dyDescent="0.25">
      <c r="C20" s="1">
        <v>80</v>
      </c>
      <c r="D20" s="1">
        <f t="shared" si="1"/>
        <v>0.55247678623618968</v>
      </c>
      <c r="E20" s="9">
        <v>0.57079999999999997</v>
      </c>
      <c r="F20" s="9">
        <v>0.5454</v>
      </c>
      <c r="G20" s="9">
        <v>0.5302</v>
      </c>
      <c r="H20" s="9">
        <v>0.54020000000000001</v>
      </c>
      <c r="I20" s="9">
        <v>1.62</v>
      </c>
      <c r="J20" s="9">
        <v>2.77</v>
      </c>
      <c r="K20" s="9">
        <v>2.86</v>
      </c>
      <c r="L20" s="9">
        <v>2.7</v>
      </c>
    </row>
    <row r="21" spans="1:17" x14ac:dyDescent="0.25">
      <c r="C21" s="1">
        <v>90</v>
      </c>
      <c r="D21" s="1">
        <f t="shared" si="1"/>
        <v>0.5952680273216765</v>
      </c>
      <c r="E21" s="9">
        <v>0.62</v>
      </c>
      <c r="F21" s="9">
        <v>0.5837</v>
      </c>
      <c r="G21" s="9">
        <v>0.55389999999999995</v>
      </c>
      <c r="H21" s="9">
        <v>0.58850000000000002</v>
      </c>
      <c r="I21" s="9">
        <v>1.6</v>
      </c>
      <c r="J21" s="9">
        <v>2.48</v>
      </c>
      <c r="K21" s="9">
        <v>2.6</v>
      </c>
      <c r="L21" s="9">
        <v>2.4900000000000002</v>
      </c>
    </row>
    <row r="22" spans="1:17" x14ac:dyDescent="0.25">
      <c r="A22" s="2"/>
      <c r="B22" s="2"/>
      <c r="C22" s="2">
        <v>100</v>
      </c>
      <c r="D22" s="2">
        <f t="shared" si="1"/>
        <v>0.63396765872677108</v>
      </c>
      <c r="E22" s="10">
        <v>0.64559999999999995</v>
      </c>
      <c r="F22" s="10">
        <v>0.61709999999999998</v>
      </c>
      <c r="G22" s="10">
        <v>0.59940000000000004</v>
      </c>
      <c r="H22" s="10">
        <v>0.63170000000000004</v>
      </c>
      <c r="I22" s="10">
        <v>1.55</v>
      </c>
      <c r="J22" s="10">
        <v>2.2799999999999998</v>
      </c>
      <c r="K22" s="10">
        <v>2.41</v>
      </c>
      <c r="L22" s="10">
        <v>2.29</v>
      </c>
    </row>
    <row r="23" spans="1:17" x14ac:dyDescent="0.25">
      <c r="A23" s="7"/>
      <c r="B23" s="7"/>
      <c r="C23" s="7"/>
      <c r="D23" s="7"/>
      <c r="E23" s="7"/>
      <c r="F23" s="7"/>
      <c r="G23" s="7"/>
      <c r="I23" s="7"/>
      <c r="J23" s="7"/>
      <c r="K23" s="7"/>
      <c r="L23" s="7"/>
    </row>
    <row r="24" spans="1:17" x14ac:dyDescent="0.25">
      <c r="A24" s="7"/>
      <c r="B24" s="7"/>
      <c r="C24" s="7"/>
      <c r="D24" s="7"/>
      <c r="E24" s="7"/>
      <c r="F24" s="7"/>
      <c r="G24" s="7"/>
      <c r="I24" s="7"/>
      <c r="J24" s="7"/>
      <c r="K24" s="7"/>
      <c r="L24" s="7"/>
    </row>
    <row r="25" spans="1:17" x14ac:dyDescent="0.25">
      <c r="A25" s="7"/>
      <c r="B25" s="7"/>
      <c r="C25" s="7"/>
      <c r="D25" s="7"/>
      <c r="E25" s="7"/>
      <c r="F25" s="7"/>
      <c r="G25" s="7"/>
      <c r="I25" s="7"/>
      <c r="J25" s="7"/>
      <c r="K25" s="7"/>
      <c r="L25" s="7"/>
    </row>
    <row r="26" spans="1:17" x14ac:dyDescent="0.25">
      <c r="A26" s="7"/>
      <c r="B26" s="7"/>
      <c r="C26" s="7"/>
      <c r="D26" s="7"/>
      <c r="E26" s="7"/>
      <c r="F26" s="7"/>
      <c r="G26" s="7"/>
      <c r="I26" s="7"/>
      <c r="J26" s="7"/>
      <c r="K26" s="7"/>
      <c r="L26" s="7"/>
    </row>
    <row r="27" spans="1:17" x14ac:dyDescent="0.25">
      <c r="A27" s="7"/>
      <c r="B27" s="7"/>
      <c r="C27" s="7"/>
      <c r="D27" s="7"/>
      <c r="E27" s="7"/>
      <c r="F27" s="7"/>
      <c r="G27" s="7"/>
      <c r="I27" s="7"/>
      <c r="J27" s="7"/>
      <c r="K27" s="7"/>
      <c r="L27" s="7"/>
    </row>
    <row r="28" spans="1:17" x14ac:dyDescent="0.25">
      <c r="A28" s="7"/>
      <c r="B28" s="7"/>
      <c r="C28" s="7"/>
      <c r="D28" s="7"/>
      <c r="E28" s="7"/>
      <c r="F28" s="7"/>
      <c r="G28" s="7"/>
      <c r="I28" s="7"/>
      <c r="J28" s="7"/>
      <c r="K28" s="7"/>
      <c r="L28" s="7"/>
    </row>
    <row r="29" spans="1:17" x14ac:dyDescent="0.25">
      <c r="A29" s="7"/>
      <c r="B29" s="7"/>
      <c r="C29" s="7"/>
      <c r="D29" s="7"/>
      <c r="E29" s="7"/>
      <c r="F29" s="7"/>
      <c r="G29" s="7"/>
      <c r="I29" s="7"/>
      <c r="J29" s="7"/>
      <c r="K29" s="7"/>
      <c r="L29" s="7"/>
      <c r="O29" s="8"/>
      <c r="Q29" s="8"/>
    </row>
    <row r="30" spans="1:17" x14ac:dyDescent="0.25">
      <c r="A30" s="7"/>
      <c r="B30" s="7"/>
      <c r="C30" s="7"/>
      <c r="D30" s="7"/>
      <c r="E30" s="7"/>
      <c r="F30" s="7"/>
      <c r="G30" s="7"/>
      <c r="I30" s="7"/>
      <c r="J30" s="7"/>
      <c r="K30" s="7"/>
      <c r="L30" s="7"/>
      <c r="O30" s="8"/>
    </row>
    <row r="33" ht="26.4" customHeight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0"/>
  <sheetViews>
    <sheetView workbookViewId="0">
      <selection activeCell="O11" sqref="O11"/>
    </sheetView>
  </sheetViews>
  <sheetFormatPr defaultColWidth="8.88671875" defaultRowHeight="13.8" x14ac:dyDescent="0.25"/>
  <cols>
    <col min="1" max="16384" width="8.88671875" style="1"/>
  </cols>
  <sheetData>
    <row r="1" spans="1:15" x14ac:dyDescent="0.25">
      <c r="A1" s="1" t="s">
        <v>15</v>
      </c>
      <c r="B1" s="1" t="s">
        <v>16</v>
      </c>
      <c r="I1" s="1" t="s">
        <v>17</v>
      </c>
      <c r="J1" s="1" t="s">
        <v>36</v>
      </c>
    </row>
    <row r="2" spans="1:15" x14ac:dyDescent="0.25">
      <c r="A2" s="1" t="s">
        <v>0</v>
      </c>
      <c r="D2" s="1" t="s">
        <v>1</v>
      </c>
      <c r="I2" s="1" t="s">
        <v>0</v>
      </c>
      <c r="L2" s="1" t="s">
        <v>1</v>
      </c>
    </row>
    <row r="3" spans="1:15" x14ac:dyDescent="0.25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I3" s="1" t="s">
        <v>2</v>
      </c>
      <c r="J3" s="1" t="s">
        <v>3</v>
      </c>
      <c r="K3" s="1" t="s">
        <v>4</v>
      </c>
      <c r="L3" s="1" t="s">
        <v>11</v>
      </c>
      <c r="M3" s="1" t="s">
        <v>6</v>
      </c>
      <c r="N3" s="1" t="s">
        <v>18</v>
      </c>
      <c r="O3" s="1" t="s">
        <v>19</v>
      </c>
    </row>
    <row r="4" spans="1:15" x14ac:dyDescent="0.25">
      <c r="A4" s="1">
        <v>1</v>
      </c>
      <c r="B4" s="1" t="s">
        <v>9</v>
      </c>
      <c r="C4" s="1">
        <v>0</v>
      </c>
      <c r="D4" s="1">
        <v>0.49969999999999998</v>
      </c>
      <c r="E4" s="1">
        <v>0.49969999999999998</v>
      </c>
      <c r="F4" s="1">
        <v>0.49969999999999998</v>
      </c>
      <c r="G4" s="1">
        <v>0.49969999999999998</v>
      </c>
      <c r="I4" s="1">
        <v>1</v>
      </c>
      <c r="J4" s="1" t="s">
        <v>9</v>
      </c>
      <c r="K4" s="1">
        <v>0</v>
      </c>
      <c r="L4" s="1">
        <v>0.49969999999999998</v>
      </c>
      <c r="M4" s="1">
        <v>0.49969999999999998</v>
      </c>
      <c r="N4" s="1">
        <v>0.49969999999999998</v>
      </c>
      <c r="O4" s="1">
        <v>0.49969999999999998</v>
      </c>
    </row>
    <row r="5" spans="1:15" x14ac:dyDescent="0.25">
      <c r="A5" s="1">
        <v>1</v>
      </c>
      <c r="B5" s="1" t="s">
        <v>9</v>
      </c>
      <c r="C5" s="1">
        <v>1</v>
      </c>
      <c r="D5" s="1">
        <v>0.64780000000000004</v>
      </c>
      <c r="E5" s="1">
        <v>0.63849999999999996</v>
      </c>
      <c r="F5" s="1">
        <v>0.6492</v>
      </c>
      <c r="G5" s="1">
        <v>0.58389999999999997</v>
      </c>
      <c r="I5" s="1">
        <v>1</v>
      </c>
      <c r="J5" s="1" t="s">
        <v>9</v>
      </c>
      <c r="K5" s="1">
        <v>1</v>
      </c>
      <c r="L5" s="1">
        <v>0.61990000000000001</v>
      </c>
      <c r="M5" s="1">
        <v>0.63360000000000005</v>
      </c>
      <c r="N5" s="1">
        <v>0.62029999999999996</v>
      </c>
      <c r="O5" s="1">
        <v>0.5605</v>
      </c>
    </row>
    <row r="6" spans="1:15" x14ac:dyDescent="0.25">
      <c r="A6" s="1">
        <v>1</v>
      </c>
      <c r="B6" s="1" t="s">
        <v>9</v>
      </c>
      <c r="C6" s="1">
        <v>2</v>
      </c>
      <c r="D6" s="1">
        <v>0.75600000000000001</v>
      </c>
      <c r="E6" s="1">
        <v>0.72829999999999995</v>
      </c>
      <c r="F6" s="1">
        <v>0.75729999999999997</v>
      </c>
      <c r="G6" s="1">
        <v>0.64459999999999995</v>
      </c>
      <c r="I6" s="1">
        <v>1</v>
      </c>
      <c r="J6" s="1" t="s">
        <v>9</v>
      </c>
      <c r="K6" s="1">
        <v>2</v>
      </c>
      <c r="L6" s="1">
        <v>0.71099999999999997</v>
      </c>
      <c r="M6" s="1">
        <v>0.72529999999999994</v>
      </c>
      <c r="N6" s="1">
        <v>0.7278</v>
      </c>
      <c r="O6" s="1">
        <v>0.62590000000000001</v>
      </c>
    </row>
    <row r="7" spans="1:15" x14ac:dyDescent="0.25">
      <c r="A7" s="1">
        <v>1</v>
      </c>
      <c r="B7" s="1" t="s">
        <v>9</v>
      </c>
      <c r="C7" s="1">
        <v>3</v>
      </c>
      <c r="D7" s="1">
        <v>0.82469999999999999</v>
      </c>
      <c r="E7" s="1">
        <v>0.79210000000000003</v>
      </c>
      <c r="F7" s="1">
        <v>0.83399999999999996</v>
      </c>
      <c r="G7" s="1">
        <v>0.70940000000000003</v>
      </c>
      <c r="I7" s="1">
        <v>1</v>
      </c>
      <c r="J7" s="1" t="s">
        <v>9</v>
      </c>
      <c r="K7" s="1">
        <v>3</v>
      </c>
      <c r="L7" s="1">
        <v>0.7863</v>
      </c>
      <c r="M7" s="1">
        <v>0.80079999999999996</v>
      </c>
      <c r="N7" s="1">
        <v>0.80130000000000001</v>
      </c>
      <c r="O7" s="1">
        <v>0.66390000000000005</v>
      </c>
    </row>
    <row r="8" spans="1:15" x14ac:dyDescent="0.25">
      <c r="A8" s="1">
        <v>1</v>
      </c>
      <c r="B8" s="1" t="s">
        <v>9</v>
      </c>
      <c r="C8" s="1">
        <v>4</v>
      </c>
      <c r="D8" s="1">
        <v>0.86980000000000002</v>
      </c>
      <c r="E8" s="1">
        <v>0.85009999999999997</v>
      </c>
      <c r="F8" s="1">
        <v>0.87839999999999996</v>
      </c>
      <c r="G8" s="1">
        <v>0.76339999999999997</v>
      </c>
      <c r="I8" s="1">
        <v>1</v>
      </c>
      <c r="J8" s="1" t="s">
        <v>9</v>
      </c>
      <c r="K8" s="1">
        <v>4</v>
      </c>
      <c r="L8" s="1">
        <v>0.84279999999999999</v>
      </c>
      <c r="M8" s="1">
        <v>0.8458</v>
      </c>
      <c r="N8" s="1">
        <v>0.85519999999999996</v>
      </c>
      <c r="O8" s="1">
        <v>0.72629999999999995</v>
      </c>
    </row>
    <row r="9" spans="1:15" x14ac:dyDescent="0.25">
      <c r="A9" s="1">
        <v>1</v>
      </c>
      <c r="B9" s="1" t="s">
        <v>9</v>
      </c>
      <c r="C9" s="1">
        <v>5</v>
      </c>
      <c r="D9" s="1">
        <v>0.90200000000000002</v>
      </c>
      <c r="E9" s="1">
        <v>0.8891</v>
      </c>
      <c r="F9" s="1">
        <v>0.90239999999999998</v>
      </c>
      <c r="G9" s="1">
        <v>0.80100000000000005</v>
      </c>
      <c r="I9" s="1">
        <v>1</v>
      </c>
      <c r="J9" s="1" t="s">
        <v>9</v>
      </c>
      <c r="K9" s="1">
        <v>5</v>
      </c>
      <c r="L9" s="1">
        <v>0.88160000000000005</v>
      </c>
      <c r="M9" s="1">
        <v>0.87070000000000003</v>
      </c>
      <c r="N9" s="1">
        <v>0.88590000000000002</v>
      </c>
      <c r="O9" s="1">
        <v>0.75929999999999997</v>
      </c>
    </row>
    <row r="10" spans="1:15" x14ac:dyDescent="0.25">
      <c r="A10" s="1">
        <v>1</v>
      </c>
      <c r="B10" s="1" t="s">
        <v>9</v>
      </c>
      <c r="C10" s="1">
        <v>6</v>
      </c>
      <c r="D10" s="1">
        <v>0.92130000000000001</v>
      </c>
      <c r="E10" s="1">
        <v>0.91059999999999997</v>
      </c>
      <c r="F10" s="1">
        <v>0.92159999999999997</v>
      </c>
      <c r="G10" s="1">
        <v>0.83099999999999996</v>
      </c>
      <c r="I10" s="1">
        <v>1</v>
      </c>
      <c r="J10" s="1" t="s">
        <v>9</v>
      </c>
      <c r="K10" s="1">
        <v>6</v>
      </c>
      <c r="L10" s="1">
        <v>0.90669999999999995</v>
      </c>
      <c r="M10" s="1">
        <v>0.88890000000000002</v>
      </c>
      <c r="N10" s="1">
        <v>0.90349999999999997</v>
      </c>
      <c r="O10" s="1">
        <v>0.78700000000000003</v>
      </c>
    </row>
    <row r="11" spans="1:15" x14ac:dyDescent="0.25">
      <c r="A11" s="1">
        <v>1</v>
      </c>
      <c r="B11" s="1" t="s">
        <v>9</v>
      </c>
      <c r="C11" s="1">
        <v>7</v>
      </c>
      <c r="D11" s="1">
        <v>0.93820000000000003</v>
      </c>
      <c r="E11" s="1">
        <v>0.92800000000000005</v>
      </c>
      <c r="F11" s="1">
        <v>0.93300000000000005</v>
      </c>
      <c r="G11" s="1">
        <v>0.85470000000000002</v>
      </c>
      <c r="I11" s="1">
        <v>1</v>
      </c>
      <c r="J11" s="1" t="s">
        <v>9</v>
      </c>
      <c r="K11" s="1">
        <v>7</v>
      </c>
      <c r="L11" s="1">
        <v>0.93</v>
      </c>
      <c r="M11" s="1">
        <v>0.90739999999999998</v>
      </c>
      <c r="N11" s="1">
        <v>0.91910000000000003</v>
      </c>
      <c r="O11" s="1">
        <v>0.81479999999999997</v>
      </c>
    </row>
    <row r="12" spans="1:15" x14ac:dyDescent="0.25">
      <c r="A12" s="1">
        <v>1</v>
      </c>
      <c r="B12" s="1" t="s">
        <v>9</v>
      </c>
      <c r="C12" s="1">
        <v>8</v>
      </c>
      <c r="D12" s="1">
        <v>0.94969999999999999</v>
      </c>
      <c r="E12" s="1">
        <v>0.94299999999999995</v>
      </c>
      <c r="F12" s="1">
        <v>0.94330000000000003</v>
      </c>
      <c r="G12" s="1">
        <v>0.86699999999999999</v>
      </c>
      <c r="I12" s="1">
        <v>1</v>
      </c>
      <c r="J12" s="1" t="s">
        <v>9</v>
      </c>
      <c r="K12" s="1">
        <v>8</v>
      </c>
      <c r="L12" s="1">
        <v>0.94399999999999995</v>
      </c>
      <c r="M12" s="1">
        <v>0.9234</v>
      </c>
      <c r="N12" s="1">
        <v>0.93069999999999997</v>
      </c>
      <c r="O12" s="1">
        <v>0.83819999999999995</v>
      </c>
    </row>
    <row r="13" spans="1:15" x14ac:dyDescent="0.25">
      <c r="A13" s="1">
        <v>1</v>
      </c>
      <c r="B13" s="1" t="s">
        <v>9</v>
      </c>
      <c r="C13" s="1">
        <v>9</v>
      </c>
      <c r="D13" s="1">
        <v>0.9617</v>
      </c>
      <c r="E13" s="1">
        <v>0.95269999999999999</v>
      </c>
      <c r="F13" s="1">
        <v>0.95589999999999997</v>
      </c>
      <c r="G13" s="1">
        <v>0.88109999999999999</v>
      </c>
      <c r="I13" s="1">
        <v>1</v>
      </c>
      <c r="J13" s="1" t="s">
        <v>9</v>
      </c>
      <c r="K13" s="1">
        <v>9</v>
      </c>
      <c r="L13" s="1">
        <v>0.94830000000000003</v>
      </c>
      <c r="M13" s="1">
        <v>0.93179999999999996</v>
      </c>
      <c r="N13" s="1">
        <v>0.9355</v>
      </c>
      <c r="O13" s="1">
        <v>0.84960000000000002</v>
      </c>
    </row>
    <row r="14" spans="1:15" x14ac:dyDescent="0.25">
      <c r="A14" s="1">
        <v>1</v>
      </c>
      <c r="B14" s="1" t="s">
        <v>9</v>
      </c>
      <c r="C14" s="1">
        <v>10</v>
      </c>
      <c r="D14" s="1">
        <v>0.96799999999999997</v>
      </c>
      <c r="E14" s="1">
        <v>0.96379999999999999</v>
      </c>
      <c r="F14" s="1">
        <v>0.96550000000000002</v>
      </c>
      <c r="G14" s="1">
        <v>0.89329999999999998</v>
      </c>
      <c r="I14" s="1">
        <v>1</v>
      </c>
      <c r="J14" s="1" t="s">
        <v>9</v>
      </c>
      <c r="K14" s="1">
        <v>10</v>
      </c>
      <c r="L14" s="1">
        <v>0.95040000000000002</v>
      </c>
      <c r="M14" s="1">
        <v>0.94379999999999997</v>
      </c>
      <c r="N14" s="1">
        <v>0.94240000000000002</v>
      </c>
      <c r="O14" s="1">
        <v>0.8538</v>
      </c>
    </row>
    <row r="15" spans="1:15" x14ac:dyDescent="0.25">
      <c r="A15" s="1">
        <v>1</v>
      </c>
      <c r="B15" s="1" t="s">
        <v>9</v>
      </c>
      <c r="C15" s="1">
        <v>11</v>
      </c>
      <c r="D15" s="1">
        <v>0.97189999999999999</v>
      </c>
      <c r="E15" s="1">
        <v>0.96850000000000003</v>
      </c>
      <c r="F15" s="1">
        <v>0.97189999999999999</v>
      </c>
      <c r="G15" s="1">
        <v>0.90739999999999998</v>
      </c>
      <c r="I15" s="1">
        <v>1</v>
      </c>
      <c r="J15" s="1" t="s">
        <v>9</v>
      </c>
      <c r="K15" s="1">
        <v>11</v>
      </c>
      <c r="L15" s="1">
        <v>0.95399999999999996</v>
      </c>
      <c r="M15" s="1">
        <v>0.94640000000000002</v>
      </c>
      <c r="N15" s="1">
        <v>0.94240000000000002</v>
      </c>
      <c r="O15" s="1">
        <v>0.86199999999999999</v>
      </c>
    </row>
    <row r="16" spans="1:15" x14ac:dyDescent="0.25">
      <c r="A16" s="1">
        <v>1</v>
      </c>
      <c r="B16" s="1" t="s">
        <v>9</v>
      </c>
      <c r="C16" s="1">
        <v>12</v>
      </c>
      <c r="D16" s="1">
        <v>0.97660000000000002</v>
      </c>
      <c r="E16" s="1">
        <v>0.97230000000000005</v>
      </c>
      <c r="F16" s="1">
        <v>0.97589999999999999</v>
      </c>
      <c r="G16" s="1">
        <v>0.91490000000000005</v>
      </c>
      <c r="I16" s="1">
        <v>1</v>
      </c>
      <c r="J16" s="1" t="s">
        <v>9</v>
      </c>
      <c r="K16" s="1">
        <v>12</v>
      </c>
      <c r="L16" s="1">
        <v>0.95720000000000005</v>
      </c>
      <c r="M16" s="1">
        <v>0.9526</v>
      </c>
      <c r="N16" s="1">
        <v>0.94289999999999996</v>
      </c>
      <c r="O16" s="1">
        <v>0.88490000000000002</v>
      </c>
    </row>
    <row r="17" spans="1:15" x14ac:dyDescent="0.25">
      <c r="A17" s="1">
        <v>1</v>
      </c>
      <c r="B17" s="1" t="s">
        <v>9</v>
      </c>
      <c r="C17" s="1">
        <v>13</v>
      </c>
      <c r="D17" s="1">
        <v>0.97829999999999995</v>
      </c>
      <c r="E17" s="1">
        <v>0.97640000000000005</v>
      </c>
      <c r="F17" s="1">
        <v>0.97909999999999997</v>
      </c>
      <c r="G17" s="1">
        <v>0.92469999999999997</v>
      </c>
      <c r="I17" s="1">
        <v>1</v>
      </c>
      <c r="J17" s="1" t="s">
        <v>9</v>
      </c>
      <c r="K17" s="1">
        <v>13</v>
      </c>
      <c r="L17" s="1">
        <v>0.95950000000000002</v>
      </c>
      <c r="M17" s="1">
        <v>0.95509999999999995</v>
      </c>
      <c r="N17" s="1">
        <v>0.94399999999999995</v>
      </c>
      <c r="O17" s="1">
        <v>0.8982</v>
      </c>
    </row>
    <row r="18" spans="1:15" x14ac:dyDescent="0.25">
      <c r="A18" s="1">
        <v>1</v>
      </c>
      <c r="B18" s="1" t="s">
        <v>9</v>
      </c>
      <c r="C18" s="1">
        <v>14</v>
      </c>
      <c r="D18" s="1">
        <v>0.98129999999999995</v>
      </c>
      <c r="E18" s="1">
        <v>0.98019999999999996</v>
      </c>
      <c r="F18" s="1">
        <v>0.9829</v>
      </c>
      <c r="G18" s="1">
        <v>0.93330000000000002</v>
      </c>
      <c r="I18" s="1">
        <v>1</v>
      </c>
      <c r="J18" s="1" t="s">
        <v>9</v>
      </c>
      <c r="K18" s="1">
        <v>14</v>
      </c>
      <c r="L18" s="1">
        <v>0.95989999999999998</v>
      </c>
      <c r="M18" s="1">
        <v>0.95409999999999995</v>
      </c>
      <c r="N18" s="1">
        <v>0.95020000000000004</v>
      </c>
      <c r="O18" s="1">
        <v>0.90139999999999998</v>
      </c>
    </row>
    <row r="19" spans="1:15" x14ac:dyDescent="0.25">
      <c r="A19" s="1">
        <v>1</v>
      </c>
      <c r="B19" s="1" t="s">
        <v>9</v>
      </c>
      <c r="C19" s="1">
        <v>15</v>
      </c>
      <c r="D19" s="1">
        <v>0.98499999999999999</v>
      </c>
      <c r="E19" s="1">
        <v>0.98350000000000004</v>
      </c>
      <c r="F19" s="1">
        <v>0.98509999999999998</v>
      </c>
      <c r="G19" s="1">
        <v>0.93730000000000002</v>
      </c>
      <c r="I19" s="1">
        <v>1</v>
      </c>
      <c r="J19" s="1" t="s">
        <v>9</v>
      </c>
      <c r="K19" s="1">
        <v>15</v>
      </c>
      <c r="L19" s="1">
        <v>0.95940000000000003</v>
      </c>
      <c r="M19" s="1">
        <v>0.95669999999999999</v>
      </c>
      <c r="N19" s="1">
        <v>0.95520000000000005</v>
      </c>
      <c r="O19" s="1">
        <v>0.90629999999999999</v>
      </c>
    </row>
    <row r="20" spans="1:15" x14ac:dyDescent="0.25">
      <c r="A20" s="1">
        <v>1</v>
      </c>
      <c r="B20" s="1" t="s">
        <v>9</v>
      </c>
      <c r="C20" s="1">
        <v>16</v>
      </c>
      <c r="D20" s="1">
        <v>0.98650000000000004</v>
      </c>
      <c r="E20" s="1">
        <v>0.98480000000000001</v>
      </c>
      <c r="F20" s="1">
        <v>0.98750000000000004</v>
      </c>
      <c r="G20" s="1">
        <v>0.94379999999999997</v>
      </c>
      <c r="I20" s="1">
        <v>1</v>
      </c>
      <c r="J20" s="1" t="s">
        <v>9</v>
      </c>
      <c r="K20" s="1">
        <v>16</v>
      </c>
      <c r="L20" s="1">
        <v>0.9617</v>
      </c>
      <c r="M20" s="1">
        <v>0.9597</v>
      </c>
      <c r="N20" s="1">
        <v>0.96319999999999995</v>
      </c>
      <c r="O20" s="1">
        <v>0.90849999999999997</v>
      </c>
    </row>
    <row r="21" spans="1:15" x14ac:dyDescent="0.25">
      <c r="A21" s="1">
        <v>1</v>
      </c>
      <c r="B21" s="1" t="s">
        <v>9</v>
      </c>
      <c r="C21" s="1">
        <v>17</v>
      </c>
      <c r="D21" s="1">
        <v>0.98680000000000001</v>
      </c>
      <c r="E21" s="1">
        <v>0.98609999999999998</v>
      </c>
      <c r="F21" s="1">
        <v>0.9879</v>
      </c>
      <c r="G21" s="1">
        <v>0.95030000000000003</v>
      </c>
      <c r="I21" s="1">
        <v>1</v>
      </c>
      <c r="J21" s="1" t="s">
        <v>9</v>
      </c>
      <c r="K21" s="1">
        <v>17</v>
      </c>
      <c r="L21" s="1">
        <v>0.96440000000000003</v>
      </c>
      <c r="M21" s="1">
        <v>0.95630000000000004</v>
      </c>
      <c r="N21" s="1">
        <v>0.95920000000000005</v>
      </c>
      <c r="O21" s="1">
        <v>0.91059999999999997</v>
      </c>
    </row>
    <row r="22" spans="1:15" x14ac:dyDescent="0.25">
      <c r="A22" s="1">
        <v>1</v>
      </c>
      <c r="B22" s="1" t="s">
        <v>9</v>
      </c>
      <c r="C22" s="1">
        <v>18</v>
      </c>
      <c r="D22" s="1">
        <v>0.9879</v>
      </c>
      <c r="E22" s="1">
        <v>0.98780000000000001</v>
      </c>
      <c r="F22" s="1">
        <v>0.98929999999999996</v>
      </c>
      <c r="G22" s="1">
        <v>0.95109999999999995</v>
      </c>
      <c r="I22" s="1">
        <v>1</v>
      </c>
      <c r="J22" s="1" t="s">
        <v>9</v>
      </c>
      <c r="K22" s="1">
        <v>18</v>
      </c>
      <c r="L22" s="1">
        <v>0.9677</v>
      </c>
      <c r="M22" s="1">
        <v>0.9587</v>
      </c>
      <c r="N22" s="1">
        <v>0.9607</v>
      </c>
      <c r="O22" s="1">
        <v>0.91559999999999997</v>
      </c>
    </row>
    <row r="23" spans="1:15" x14ac:dyDescent="0.25">
      <c r="A23" s="1">
        <v>1</v>
      </c>
      <c r="B23" s="1" t="s">
        <v>9</v>
      </c>
      <c r="C23" s="1">
        <v>19</v>
      </c>
      <c r="D23" s="1">
        <v>0.98829999999999996</v>
      </c>
      <c r="E23" s="1">
        <v>0.98899999999999999</v>
      </c>
      <c r="F23" s="1">
        <v>0.9899</v>
      </c>
      <c r="G23" s="1">
        <v>0.95279999999999998</v>
      </c>
      <c r="I23" s="1">
        <v>1</v>
      </c>
      <c r="J23" s="1" t="s">
        <v>9</v>
      </c>
      <c r="K23" s="1">
        <v>19</v>
      </c>
      <c r="L23" s="1">
        <v>0.9667</v>
      </c>
      <c r="M23" s="1">
        <v>0.95820000000000005</v>
      </c>
      <c r="N23" s="1">
        <v>0.96130000000000004</v>
      </c>
      <c r="O23" s="1">
        <v>0.92069999999999996</v>
      </c>
    </row>
    <row r="24" spans="1:15" x14ac:dyDescent="0.25">
      <c r="A24" s="1">
        <v>1</v>
      </c>
      <c r="B24" s="1" t="s">
        <v>9</v>
      </c>
      <c r="C24" s="1">
        <v>20</v>
      </c>
      <c r="D24" s="1">
        <v>0.98829999999999996</v>
      </c>
      <c r="E24" s="1">
        <v>0.99039999999999995</v>
      </c>
      <c r="F24" s="1">
        <v>0.99109999999999998</v>
      </c>
      <c r="G24" s="1">
        <v>0.95809999999999995</v>
      </c>
      <c r="I24" s="1">
        <v>1</v>
      </c>
      <c r="J24" s="1" t="s">
        <v>9</v>
      </c>
      <c r="K24" s="1">
        <v>20</v>
      </c>
      <c r="L24" s="1">
        <v>0.96899999999999997</v>
      </c>
      <c r="M24" s="1">
        <v>0.95699999999999996</v>
      </c>
      <c r="N24" s="1">
        <v>0.96650000000000003</v>
      </c>
      <c r="O24" s="1">
        <v>0.91830000000000001</v>
      </c>
    </row>
    <row r="25" spans="1:15" x14ac:dyDescent="0.25">
      <c r="A25" s="1">
        <v>1</v>
      </c>
      <c r="B25" s="1" t="s">
        <v>9</v>
      </c>
      <c r="C25" s="1">
        <v>21</v>
      </c>
      <c r="D25" s="1">
        <v>0.98699999999999999</v>
      </c>
      <c r="E25" s="1">
        <v>0.99070000000000003</v>
      </c>
      <c r="F25" s="1">
        <v>0.99070000000000003</v>
      </c>
      <c r="G25" s="1">
        <v>0.95860000000000001</v>
      </c>
      <c r="I25" s="1">
        <v>1</v>
      </c>
      <c r="J25" s="1" t="s">
        <v>9</v>
      </c>
      <c r="K25" s="1">
        <v>21</v>
      </c>
      <c r="L25" s="1">
        <v>0.92559999999999998</v>
      </c>
      <c r="M25" s="1">
        <v>0.91249999999999998</v>
      </c>
      <c r="N25" s="1">
        <v>0.92390000000000005</v>
      </c>
      <c r="O25" s="1">
        <v>0.90039999999999998</v>
      </c>
    </row>
    <row r="26" spans="1:15" x14ac:dyDescent="0.25">
      <c r="A26" s="1">
        <v>1</v>
      </c>
      <c r="B26" s="1" t="s">
        <v>9</v>
      </c>
      <c r="C26" s="1">
        <v>22</v>
      </c>
      <c r="D26" s="1">
        <v>0.9859</v>
      </c>
      <c r="E26" s="1">
        <v>0.99029999999999996</v>
      </c>
      <c r="F26" s="1">
        <v>0.99</v>
      </c>
      <c r="G26" s="1">
        <v>0.9536</v>
      </c>
      <c r="I26" s="1">
        <v>1</v>
      </c>
      <c r="J26" s="1" t="s">
        <v>9</v>
      </c>
      <c r="K26" s="1">
        <v>22</v>
      </c>
      <c r="L26" s="1">
        <v>0.85609999999999997</v>
      </c>
      <c r="M26" s="1">
        <v>0.84019999999999995</v>
      </c>
      <c r="N26" s="1">
        <v>0.8599</v>
      </c>
      <c r="O26" s="1">
        <v>0.87390000000000001</v>
      </c>
    </row>
    <row r="27" spans="1:15" x14ac:dyDescent="0.25">
      <c r="A27" s="1">
        <v>1</v>
      </c>
      <c r="B27" s="1" t="s">
        <v>9</v>
      </c>
      <c r="C27" s="1">
        <v>23</v>
      </c>
      <c r="D27" s="1">
        <v>0.98660000000000003</v>
      </c>
      <c r="E27" s="1">
        <v>0.99080000000000001</v>
      </c>
      <c r="F27" s="1">
        <v>0.98950000000000005</v>
      </c>
      <c r="G27" s="1">
        <v>0.94920000000000004</v>
      </c>
      <c r="I27" s="1">
        <v>1</v>
      </c>
      <c r="J27" s="1" t="s">
        <v>9</v>
      </c>
      <c r="K27" s="1">
        <v>23</v>
      </c>
      <c r="L27" s="1">
        <v>0.76139999999999997</v>
      </c>
      <c r="M27" s="1">
        <v>0.73180000000000001</v>
      </c>
      <c r="N27" s="1">
        <v>0.76429999999999998</v>
      </c>
      <c r="O27" s="1">
        <v>0.84030000000000005</v>
      </c>
    </row>
    <row r="28" spans="1:15" x14ac:dyDescent="0.25">
      <c r="A28" s="1">
        <v>1</v>
      </c>
      <c r="B28" s="1" t="s">
        <v>9</v>
      </c>
      <c r="C28" s="1">
        <v>24</v>
      </c>
      <c r="D28" s="1">
        <v>0.98350000000000004</v>
      </c>
      <c r="E28" s="1">
        <v>0.98970000000000002</v>
      </c>
      <c r="F28" s="1">
        <v>0.98899999999999999</v>
      </c>
      <c r="G28" s="1">
        <v>0.94520000000000004</v>
      </c>
      <c r="I28" s="1">
        <v>1</v>
      </c>
      <c r="J28" s="1" t="s">
        <v>9</v>
      </c>
      <c r="K28" s="1">
        <v>24</v>
      </c>
      <c r="L28" s="1">
        <v>0.64770000000000005</v>
      </c>
      <c r="M28" s="1">
        <v>0.62629999999999997</v>
      </c>
      <c r="N28" s="1">
        <v>0.64739999999999998</v>
      </c>
      <c r="O28" s="1">
        <v>0.79790000000000005</v>
      </c>
    </row>
    <row r="29" spans="1:15" x14ac:dyDescent="0.25">
      <c r="A29" s="1">
        <v>1</v>
      </c>
      <c r="B29" s="1" t="s">
        <v>9</v>
      </c>
      <c r="C29" s="1">
        <v>25</v>
      </c>
      <c r="D29" s="1">
        <v>0.98229999999999995</v>
      </c>
      <c r="E29" s="1">
        <v>0.98780000000000001</v>
      </c>
      <c r="F29" s="1">
        <v>0.9879</v>
      </c>
      <c r="G29" s="1">
        <v>0.9415</v>
      </c>
      <c r="I29" s="1">
        <v>1</v>
      </c>
      <c r="J29" s="1" t="s">
        <v>9</v>
      </c>
      <c r="K29" s="1">
        <v>25</v>
      </c>
      <c r="L29" s="1">
        <v>0.55410000000000004</v>
      </c>
      <c r="M29" s="1">
        <v>0.52139999999999997</v>
      </c>
      <c r="N29" s="1">
        <v>0.54649999999999999</v>
      </c>
      <c r="O29" s="1">
        <v>0.74490000000000001</v>
      </c>
    </row>
    <row r="30" spans="1:15" x14ac:dyDescent="0.25">
      <c r="A30" s="1">
        <v>1</v>
      </c>
      <c r="B30" s="1" t="s">
        <v>9</v>
      </c>
      <c r="C30" s="1">
        <v>26</v>
      </c>
      <c r="D30" s="1">
        <v>0.97950000000000004</v>
      </c>
      <c r="E30" s="1">
        <v>0.98680000000000001</v>
      </c>
      <c r="F30" s="1">
        <v>0.98580000000000001</v>
      </c>
      <c r="G30" s="1">
        <v>0.93810000000000004</v>
      </c>
      <c r="I30" s="1">
        <v>1</v>
      </c>
      <c r="J30" s="1" t="s">
        <v>9</v>
      </c>
      <c r="K30" s="1">
        <v>26</v>
      </c>
      <c r="L30" s="1">
        <v>0.46210000000000001</v>
      </c>
      <c r="M30" s="1">
        <v>0.44750000000000001</v>
      </c>
      <c r="N30" s="1">
        <v>0.46889999999999998</v>
      </c>
      <c r="O30" s="1">
        <v>0.68579999999999997</v>
      </c>
    </row>
    <row r="31" spans="1:15" x14ac:dyDescent="0.25">
      <c r="A31" s="1">
        <v>1</v>
      </c>
      <c r="B31" s="1" t="s">
        <v>9</v>
      </c>
      <c r="C31" s="1">
        <v>27</v>
      </c>
      <c r="D31" s="1">
        <v>0.97709999999999997</v>
      </c>
      <c r="E31" s="1">
        <v>0.98560000000000003</v>
      </c>
      <c r="F31" s="1">
        <v>0.98429999999999995</v>
      </c>
      <c r="G31" s="1">
        <v>0.9325</v>
      </c>
      <c r="I31" s="1">
        <v>1</v>
      </c>
      <c r="J31" s="1" t="s">
        <v>9</v>
      </c>
      <c r="K31" s="1">
        <v>27</v>
      </c>
      <c r="L31" s="1">
        <v>0.39240000000000003</v>
      </c>
      <c r="M31" s="1">
        <v>0.39129999999999998</v>
      </c>
      <c r="N31" s="1">
        <v>0.40050000000000002</v>
      </c>
      <c r="O31" s="1">
        <v>0.61990000000000001</v>
      </c>
    </row>
    <row r="32" spans="1:15" x14ac:dyDescent="0.25">
      <c r="A32" s="1">
        <v>1</v>
      </c>
      <c r="B32" s="1" t="s">
        <v>9</v>
      </c>
      <c r="C32" s="1">
        <v>28</v>
      </c>
      <c r="D32" s="1">
        <v>0.97450000000000003</v>
      </c>
      <c r="E32" s="1">
        <v>0.98329999999999995</v>
      </c>
      <c r="F32" s="1">
        <v>0.98150000000000004</v>
      </c>
      <c r="G32" s="1">
        <v>0.92910000000000004</v>
      </c>
      <c r="I32" s="1">
        <v>1</v>
      </c>
      <c r="J32" s="1" t="s">
        <v>9</v>
      </c>
      <c r="K32" s="1">
        <v>28</v>
      </c>
      <c r="L32" s="1">
        <v>0.33589999999999998</v>
      </c>
      <c r="M32" s="1">
        <v>0.34389999999999998</v>
      </c>
      <c r="N32" s="1">
        <v>0.35089999999999999</v>
      </c>
      <c r="O32" s="1">
        <v>0.5615</v>
      </c>
    </row>
    <row r="33" spans="1:15" x14ac:dyDescent="0.25">
      <c r="A33" s="1">
        <v>1</v>
      </c>
      <c r="B33" s="1" t="s">
        <v>9</v>
      </c>
      <c r="C33" s="1">
        <v>29</v>
      </c>
      <c r="D33" s="1">
        <v>0.97360000000000002</v>
      </c>
      <c r="E33" s="1">
        <v>0.98280000000000001</v>
      </c>
      <c r="F33" s="1">
        <v>0.97829999999999995</v>
      </c>
      <c r="G33" s="1">
        <v>0.92769999999999997</v>
      </c>
      <c r="I33" s="1">
        <v>1</v>
      </c>
      <c r="J33" s="1" t="s">
        <v>9</v>
      </c>
      <c r="K33" s="1">
        <v>29</v>
      </c>
      <c r="L33" s="1">
        <v>0.27450000000000002</v>
      </c>
      <c r="M33" s="1">
        <v>0.29820000000000002</v>
      </c>
      <c r="N33" s="1">
        <v>0.31969999999999998</v>
      </c>
      <c r="O33" s="1">
        <v>0.51129999999999998</v>
      </c>
    </row>
    <row r="34" spans="1:15" x14ac:dyDescent="0.25">
      <c r="A34" s="1">
        <v>1</v>
      </c>
      <c r="B34" s="1" t="s">
        <v>9</v>
      </c>
      <c r="C34" s="1">
        <v>30</v>
      </c>
      <c r="D34" s="1">
        <v>0.97140000000000004</v>
      </c>
      <c r="E34" s="1">
        <v>0.98040000000000005</v>
      </c>
      <c r="F34" s="1">
        <v>0.97650000000000003</v>
      </c>
      <c r="G34" s="1">
        <v>0.92359999999999998</v>
      </c>
      <c r="I34" s="1">
        <v>1</v>
      </c>
      <c r="J34" s="1" t="s">
        <v>9</v>
      </c>
      <c r="K34" s="1">
        <v>30</v>
      </c>
      <c r="L34" s="1">
        <v>0.22539999999999999</v>
      </c>
      <c r="M34" s="1">
        <v>0.25580000000000003</v>
      </c>
      <c r="N34" s="1">
        <v>0.27700000000000002</v>
      </c>
      <c r="O34" s="1">
        <v>0.44890000000000002</v>
      </c>
    </row>
    <row r="35" spans="1:15" x14ac:dyDescent="0.25">
      <c r="A35" s="1">
        <v>1</v>
      </c>
      <c r="B35" s="1" t="s">
        <v>9</v>
      </c>
      <c r="C35" s="1">
        <v>31</v>
      </c>
      <c r="D35" s="1">
        <v>0.9718</v>
      </c>
      <c r="E35" s="1">
        <v>0.97799999999999998</v>
      </c>
      <c r="F35" s="1">
        <v>0.97440000000000004</v>
      </c>
      <c r="G35" s="1">
        <v>0.91820000000000002</v>
      </c>
      <c r="I35" s="1">
        <v>1</v>
      </c>
      <c r="J35" s="1" t="s">
        <v>9</v>
      </c>
      <c r="K35" s="1">
        <v>31</v>
      </c>
      <c r="L35" s="1">
        <v>0.1943</v>
      </c>
      <c r="M35" s="1">
        <v>0.2215</v>
      </c>
      <c r="N35" s="1">
        <v>0.24629999999999999</v>
      </c>
      <c r="O35" s="1">
        <v>0.41199999999999998</v>
      </c>
    </row>
    <row r="36" spans="1:15" x14ac:dyDescent="0.25">
      <c r="A36" s="1">
        <v>1</v>
      </c>
      <c r="B36" s="1" t="s">
        <v>9</v>
      </c>
      <c r="C36" s="1">
        <v>32</v>
      </c>
      <c r="D36" s="1">
        <v>0.97109999999999996</v>
      </c>
      <c r="E36" s="1">
        <v>0.9768</v>
      </c>
      <c r="F36" s="1">
        <v>0.9728</v>
      </c>
      <c r="G36" s="1">
        <v>0.91220000000000001</v>
      </c>
      <c r="I36" s="1">
        <v>1</v>
      </c>
      <c r="J36" s="1" t="s">
        <v>9</v>
      </c>
      <c r="K36" s="1">
        <v>32</v>
      </c>
      <c r="L36" s="1">
        <v>0.16589999999999999</v>
      </c>
      <c r="M36" s="1">
        <v>0.19719999999999999</v>
      </c>
      <c r="N36" s="1">
        <v>0.218</v>
      </c>
      <c r="O36" s="1">
        <v>0.37440000000000001</v>
      </c>
    </row>
    <row r="37" spans="1:15" x14ac:dyDescent="0.25">
      <c r="A37" s="1">
        <v>1</v>
      </c>
      <c r="B37" s="1" t="s">
        <v>9</v>
      </c>
      <c r="C37" s="1">
        <v>33</v>
      </c>
      <c r="D37" s="1">
        <v>0.97030000000000005</v>
      </c>
      <c r="E37" s="1">
        <v>0.97609999999999997</v>
      </c>
      <c r="F37" s="1">
        <v>0.97089999999999999</v>
      </c>
      <c r="G37" s="1">
        <v>0.90600000000000003</v>
      </c>
      <c r="I37" s="1">
        <v>1</v>
      </c>
      <c r="J37" s="1" t="s">
        <v>9</v>
      </c>
      <c r="K37" s="1">
        <v>33</v>
      </c>
      <c r="L37" s="1">
        <v>0.13900000000000001</v>
      </c>
      <c r="M37" s="1">
        <v>0.1719</v>
      </c>
      <c r="N37" s="1">
        <v>0.18820000000000001</v>
      </c>
      <c r="O37" s="1">
        <v>0.34839999999999999</v>
      </c>
    </row>
    <row r="38" spans="1:15" x14ac:dyDescent="0.25">
      <c r="A38" s="1">
        <v>1</v>
      </c>
      <c r="B38" s="1" t="s">
        <v>9</v>
      </c>
      <c r="C38" s="1">
        <v>34</v>
      </c>
      <c r="D38" s="1">
        <v>0.97019999999999995</v>
      </c>
      <c r="E38" s="1">
        <v>0.97560000000000002</v>
      </c>
      <c r="F38" s="1">
        <v>0.97019999999999995</v>
      </c>
      <c r="G38" s="1">
        <v>0.90010000000000001</v>
      </c>
      <c r="I38" s="1">
        <v>1</v>
      </c>
      <c r="J38" s="1" t="s">
        <v>9</v>
      </c>
      <c r="K38" s="1">
        <v>34</v>
      </c>
      <c r="L38" s="1">
        <v>0.1225</v>
      </c>
      <c r="M38" s="1">
        <v>0.14990000000000001</v>
      </c>
      <c r="N38" s="1">
        <v>0.16619999999999999</v>
      </c>
      <c r="O38" s="1">
        <v>0.31030000000000002</v>
      </c>
    </row>
    <row r="39" spans="1:15" x14ac:dyDescent="0.25">
      <c r="A39" s="1">
        <v>1</v>
      </c>
      <c r="B39" s="1" t="s">
        <v>9</v>
      </c>
      <c r="C39" s="1">
        <v>35</v>
      </c>
      <c r="D39" s="1">
        <v>0.96919999999999995</v>
      </c>
      <c r="E39" s="1">
        <v>0.97499999999999998</v>
      </c>
      <c r="F39" s="1">
        <v>0.96860000000000002</v>
      </c>
      <c r="G39" s="1">
        <v>0.89680000000000004</v>
      </c>
      <c r="I39" s="1">
        <v>1</v>
      </c>
      <c r="J39" s="1" t="s">
        <v>9</v>
      </c>
      <c r="K39" s="1">
        <v>35</v>
      </c>
      <c r="L39" s="1">
        <v>0.10970000000000001</v>
      </c>
      <c r="M39" s="1">
        <v>0.1366</v>
      </c>
      <c r="N39" s="1">
        <v>0.14910000000000001</v>
      </c>
      <c r="O39" s="1">
        <v>0.2923</v>
      </c>
    </row>
    <row r="40" spans="1:15" x14ac:dyDescent="0.25">
      <c r="A40" s="1">
        <v>1</v>
      </c>
      <c r="B40" s="1" t="s">
        <v>9</v>
      </c>
      <c r="C40" s="1">
        <v>36</v>
      </c>
      <c r="D40" s="1">
        <v>0.96850000000000003</v>
      </c>
      <c r="E40" s="1">
        <v>0.97450000000000003</v>
      </c>
      <c r="F40" s="1">
        <v>0.96560000000000001</v>
      </c>
      <c r="G40" s="1">
        <v>0.89170000000000005</v>
      </c>
      <c r="I40" s="1">
        <v>1</v>
      </c>
      <c r="J40" s="1" t="s">
        <v>9</v>
      </c>
      <c r="K40" s="1">
        <v>36</v>
      </c>
      <c r="L40" s="1">
        <v>9.3100000000000002E-2</v>
      </c>
      <c r="M40" s="1">
        <v>0.124</v>
      </c>
      <c r="N40" s="1">
        <v>0.13339999999999999</v>
      </c>
      <c r="O40" s="1">
        <v>0.26140000000000002</v>
      </c>
    </row>
    <row r="41" spans="1:15" x14ac:dyDescent="0.25">
      <c r="A41" s="1">
        <v>1</v>
      </c>
      <c r="B41" s="1" t="s">
        <v>9</v>
      </c>
      <c r="C41" s="1">
        <v>37</v>
      </c>
      <c r="D41" s="1">
        <v>0.96799999999999997</v>
      </c>
      <c r="E41" s="1">
        <v>0.97350000000000003</v>
      </c>
      <c r="F41" s="1">
        <v>0.96409999999999996</v>
      </c>
      <c r="G41" s="1">
        <v>0.88919999999999999</v>
      </c>
      <c r="I41" s="1">
        <v>1</v>
      </c>
      <c r="J41" s="1" t="s">
        <v>9</v>
      </c>
      <c r="K41" s="1">
        <v>37</v>
      </c>
      <c r="L41" s="1">
        <v>8.3500000000000005E-2</v>
      </c>
      <c r="M41" s="1">
        <v>0.1114</v>
      </c>
      <c r="N41" s="1">
        <v>0.1192</v>
      </c>
      <c r="O41" s="1">
        <v>0.23</v>
      </c>
    </row>
    <row r="42" spans="1:15" x14ac:dyDescent="0.25">
      <c r="A42" s="1">
        <v>1</v>
      </c>
      <c r="B42" s="1" t="s">
        <v>9</v>
      </c>
      <c r="C42" s="1">
        <v>38</v>
      </c>
      <c r="D42" s="1">
        <v>0.96740000000000004</v>
      </c>
      <c r="E42" s="1">
        <v>0.97250000000000003</v>
      </c>
      <c r="F42" s="1">
        <v>0.96330000000000005</v>
      </c>
      <c r="G42" s="1">
        <v>0.88300000000000001</v>
      </c>
      <c r="I42" s="1">
        <v>1</v>
      </c>
      <c r="J42" s="1" t="s">
        <v>9</v>
      </c>
      <c r="K42" s="1">
        <v>38</v>
      </c>
      <c r="L42" s="1">
        <v>7.5999999999999998E-2</v>
      </c>
      <c r="M42" s="1">
        <v>0.1002</v>
      </c>
      <c r="N42" s="1">
        <v>0.11070000000000001</v>
      </c>
      <c r="O42" s="1">
        <v>0.21820000000000001</v>
      </c>
    </row>
    <row r="43" spans="1:15" x14ac:dyDescent="0.25">
      <c r="A43" s="1">
        <v>1</v>
      </c>
      <c r="B43" s="1" t="s">
        <v>9</v>
      </c>
      <c r="C43" s="1">
        <v>39</v>
      </c>
      <c r="D43" s="1">
        <v>0.96699999999999997</v>
      </c>
      <c r="E43" s="1">
        <v>0.97160000000000002</v>
      </c>
      <c r="F43" s="1">
        <v>0.96340000000000003</v>
      </c>
      <c r="G43" s="1">
        <v>0.87770000000000004</v>
      </c>
      <c r="I43" s="1">
        <v>1</v>
      </c>
      <c r="J43" s="1" t="s">
        <v>9</v>
      </c>
      <c r="K43" s="1">
        <v>39</v>
      </c>
      <c r="L43" s="1">
        <v>6.5299999999999997E-2</v>
      </c>
      <c r="M43" s="1">
        <v>8.7300000000000003E-2</v>
      </c>
      <c r="N43" s="1">
        <v>0.1028</v>
      </c>
      <c r="O43" s="1">
        <v>0.19889999999999999</v>
      </c>
    </row>
    <row r="44" spans="1:15" x14ac:dyDescent="0.25">
      <c r="A44" s="1">
        <v>1</v>
      </c>
      <c r="B44" s="1" t="s">
        <v>9</v>
      </c>
      <c r="C44" s="1">
        <v>40</v>
      </c>
      <c r="D44" s="1">
        <v>0.96599999999999997</v>
      </c>
      <c r="E44" s="1">
        <v>0.9708</v>
      </c>
      <c r="F44" s="1">
        <v>0.96260000000000001</v>
      </c>
      <c r="G44" s="1">
        <v>0.87619999999999998</v>
      </c>
      <c r="I44" s="1">
        <v>1</v>
      </c>
      <c r="J44" s="1" t="s">
        <v>9</v>
      </c>
      <c r="K44" s="1">
        <v>40</v>
      </c>
      <c r="L44" s="1">
        <v>5.6000000000000001E-2</v>
      </c>
      <c r="M44" s="1">
        <v>8.4699999999999998E-2</v>
      </c>
      <c r="N44" s="1">
        <v>9.8000000000000004E-2</v>
      </c>
      <c r="O44" s="1">
        <v>0.18240000000000001</v>
      </c>
    </row>
    <row r="45" spans="1:15" x14ac:dyDescent="0.25">
      <c r="A45" s="1" t="s">
        <v>10</v>
      </c>
      <c r="I45" s="1" t="s">
        <v>20</v>
      </c>
    </row>
    <row r="46" spans="1:15" x14ac:dyDescent="0.25">
      <c r="A46" s="1" t="s">
        <v>2</v>
      </c>
      <c r="B46" s="1" t="s">
        <v>3</v>
      </c>
      <c r="C46" s="1" t="s">
        <v>4</v>
      </c>
      <c r="D46" s="1" t="s">
        <v>11</v>
      </c>
      <c r="E46" s="1" t="s">
        <v>12</v>
      </c>
      <c r="F46" s="1" t="s">
        <v>7</v>
      </c>
      <c r="G46" s="1" t="s">
        <v>13</v>
      </c>
      <c r="I46" s="1" t="s">
        <v>2</v>
      </c>
      <c r="J46" s="1" t="s">
        <v>3</v>
      </c>
      <c r="K46" s="1" t="s">
        <v>4</v>
      </c>
      <c r="L46" s="1" t="s">
        <v>11</v>
      </c>
      <c r="M46" s="1" t="s">
        <v>21</v>
      </c>
      <c r="N46" s="1" t="s">
        <v>22</v>
      </c>
      <c r="O46" s="1" t="s">
        <v>19</v>
      </c>
    </row>
    <row r="47" spans="1:15" x14ac:dyDescent="0.25">
      <c r="A47" s="1">
        <v>1</v>
      </c>
      <c r="B47" s="1" t="s">
        <v>9</v>
      </c>
      <c r="C47" s="1">
        <v>0</v>
      </c>
      <c r="D47" s="1">
        <v>0.5615</v>
      </c>
      <c r="E47" s="1">
        <v>0.5615</v>
      </c>
      <c r="F47" s="1">
        <v>0.5615</v>
      </c>
      <c r="G47" s="1">
        <v>0.5615</v>
      </c>
      <c r="I47" s="1">
        <v>1</v>
      </c>
      <c r="J47" s="1" t="s">
        <v>9</v>
      </c>
      <c r="K47" s="1">
        <v>0</v>
      </c>
      <c r="L47" s="1">
        <v>0.54910000000000003</v>
      </c>
      <c r="M47" s="1">
        <v>0.54910000000000003</v>
      </c>
      <c r="N47" s="1">
        <v>0.54910000000000003</v>
      </c>
      <c r="O47" s="1">
        <v>0.54910000000000003</v>
      </c>
    </row>
    <row r="48" spans="1:15" x14ac:dyDescent="0.25">
      <c r="A48" s="1">
        <v>1</v>
      </c>
      <c r="B48" s="1" t="s">
        <v>9</v>
      </c>
      <c r="C48" s="1">
        <v>1</v>
      </c>
      <c r="D48" s="1">
        <v>0.60060000000000002</v>
      </c>
      <c r="E48" s="1">
        <v>0.61970000000000003</v>
      </c>
      <c r="F48" s="1">
        <v>0.60740000000000005</v>
      </c>
      <c r="G48" s="1">
        <v>0.58220000000000005</v>
      </c>
      <c r="I48" s="1">
        <v>1</v>
      </c>
      <c r="J48" s="1" t="s">
        <v>9</v>
      </c>
      <c r="K48" s="1">
        <v>1</v>
      </c>
      <c r="L48" s="1">
        <v>0.69840000000000002</v>
      </c>
      <c r="M48" s="1">
        <v>0.65859999999999996</v>
      </c>
      <c r="N48" s="1">
        <v>0.61880000000000002</v>
      </c>
      <c r="O48" s="1">
        <v>0.59340000000000004</v>
      </c>
    </row>
    <row r="49" spans="1:15" x14ac:dyDescent="0.25">
      <c r="A49" s="1">
        <v>1</v>
      </c>
      <c r="B49" s="1" t="s">
        <v>9</v>
      </c>
      <c r="C49" s="1">
        <v>2</v>
      </c>
      <c r="D49" s="1">
        <v>0.63590000000000002</v>
      </c>
      <c r="E49" s="1">
        <v>0.65459999999999996</v>
      </c>
      <c r="F49" s="1">
        <v>0.64800000000000002</v>
      </c>
      <c r="G49" s="1">
        <v>0.59440000000000004</v>
      </c>
      <c r="I49" s="1">
        <v>1</v>
      </c>
      <c r="J49" s="1" t="s">
        <v>9</v>
      </c>
      <c r="K49" s="1">
        <v>2</v>
      </c>
      <c r="L49" s="1">
        <v>0.74239999999999995</v>
      </c>
      <c r="M49" s="1">
        <v>0.68659999999999999</v>
      </c>
      <c r="N49" s="1">
        <v>0.66410000000000002</v>
      </c>
      <c r="O49" s="1">
        <v>0.61609999999999998</v>
      </c>
    </row>
    <row r="50" spans="1:15" x14ac:dyDescent="0.25">
      <c r="A50" s="1">
        <v>1</v>
      </c>
      <c r="B50" s="1" t="s">
        <v>9</v>
      </c>
      <c r="C50" s="1">
        <v>3</v>
      </c>
      <c r="D50" s="1">
        <v>0.66869999999999996</v>
      </c>
      <c r="E50" s="1">
        <v>0.68179999999999996</v>
      </c>
      <c r="F50" s="1">
        <v>0.67530000000000001</v>
      </c>
      <c r="G50" s="1">
        <v>0.61480000000000001</v>
      </c>
      <c r="I50" s="1">
        <v>1</v>
      </c>
      <c r="J50" s="1" t="s">
        <v>9</v>
      </c>
      <c r="K50" s="1">
        <v>3</v>
      </c>
      <c r="L50" s="1">
        <v>0.74719999999999998</v>
      </c>
      <c r="M50" s="1">
        <v>0.72319999999999995</v>
      </c>
      <c r="N50" s="1">
        <v>0.67920000000000003</v>
      </c>
      <c r="O50" s="1">
        <v>0.63100000000000001</v>
      </c>
    </row>
    <row r="51" spans="1:15" x14ac:dyDescent="0.25">
      <c r="A51" s="1">
        <v>1</v>
      </c>
      <c r="B51" s="1" t="s">
        <v>9</v>
      </c>
      <c r="C51" s="1">
        <v>4</v>
      </c>
      <c r="D51" s="1">
        <v>0.69379999999999997</v>
      </c>
      <c r="E51" s="1">
        <v>0.69640000000000002</v>
      </c>
      <c r="F51" s="1">
        <v>0.69140000000000001</v>
      </c>
      <c r="G51" s="1">
        <v>0.63270000000000004</v>
      </c>
      <c r="I51" s="1">
        <v>1</v>
      </c>
      <c r="J51" s="1" t="s">
        <v>9</v>
      </c>
      <c r="K51" s="1">
        <v>4</v>
      </c>
      <c r="L51" s="1">
        <v>0.77759999999999996</v>
      </c>
      <c r="M51" s="1">
        <v>0.73809999999999998</v>
      </c>
      <c r="N51" s="1">
        <v>0.69099999999999995</v>
      </c>
      <c r="O51" s="1">
        <v>0.65080000000000005</v>
      </c>
    </row>
    <row r="52" spans="1:15" x14ac:dyDescent="0.25">
      <c r="A52" s="1">
        <v>1</v>
      </c>
      <c r="B52" s="1" t="s">
        <v>9</v>
      </c>
      <c r="C52" s="1">
        <v>5</v>
      </c>
      <c r="D52" s="1">
        <v>0.71660000000000001</v>
      </c>
      <c r="E52" s="1">
        <v>0.70469999999999999</v>
      </c>
      <c r="F52" s="1">
        <v>0.70450000000000002</v>
      </c>
      <c r="G52" s="1">
        <v>0.64829999999999999</v>
      </c>
      <c r="I52" s="1">
        <v>1</v>
      </c>
      <c r="J52" s="1" t="s">
        <v>9</v>
      </c>
      <c r="K52" s="1">
        <v>5</v>
      </c>
      <c r="L52" s="1">
        <v>0.80049999999999999</v>
      </c>
      <c r="M52" s="1">
        <v>0.74480000000000002</v>
      </c>
      <c r="N52" s="1">
        <v>0.71919999999999995</v>
      </c>
      <c r="O52" s="1">
        <v>0.66539999999999999</v>
      </c>
    </row>
    <row r="53" spans="1:15" x14ac:dyDescent="0.25">
      <c r="A53" s="1">
        <v>1</v>
      </c>
      <c r="B53" s="1" t="s">
        <v>9</v>
      </c>
      <c r="C53" s="1">
        <v>6</v>
      </c>
      <c r="D53" s="1">
        <v>0.72640000000000005</v>
      </c>
      <c r="E53" s="1">
        <v>0.72060000000000002</v>
      </c>
      <c r="F53" s="1">
        <v>0.70909999999999995</v>
      </c>
      <c r="G53" s="1">
        <v>0.66339999999999999</v>
      </c>
      <c r="I53" s="1">
        <v>1</v>
      </c>
      <c r="J53" s="1" t="s">
        <v>9</v>
      </c>
      <c r="K53" s="1">
        <v>6</v>
      </c>
      <c r="L53" s="1">
        <v>0.80710000000000004</v>
      </c>
      <c r="M53" s="1">
        <v>0.76390000000000002</v>
      </c>
      <c r="N53" s="1">
        <v>0.7218</v>
      </c>
      <c r="O53" s="1">
        <v>0.67400000000000004</v>
      </c>
    </row>
    <row r="54" spans="1:15" x14ac:dyDescent="0.25">
      <c r="A54" s="1">
        <v>1</v>
      </c>
      <c r="B54" s="1" t="s">
        <v>9</v>
      </c>
      <c r="C54" s="1">
        <v>7</v>
      </c>
      <c r="D54" s="1">
        <v>0.73699999999999999</v>
      </c>
      <c r="E54" s="1">
        <v>0.73080000000000001</v>
      </c>
      <c r="F54" s="1">
        <v>0.71289999999999998</v>
      </c>
      <c r="G54" s="1">
        <v>0.67749999999999999</v>
      </c>
      <c r="I54" s="1">
        <v>1</v>
      </c>
      <c r="J54" s="1" t="s">
        <v>9</v>
      </c>
      <c r="K54" s="1">
        <v>7</v>
      </c>
      <c r="L54" s="1">
        <v>0.80420000000000003</v>
      </c>
      <c r="M54" s="1">
        <v>0.75719999999999998</v>
      </c>
      <c r="N54" s="1">
        <v>0.72619999999999996</v>
      </c>
      <c r="O54" s="1">
        <v>0.69</v>
      </c>
    </row>
    <row r="55" spans="1:15" x14ac:dyDescent="0.25">
      <c r="A55" s="1">
        <v>1</v>
      </c>
      <c r="B55" s="1" t="s">
        <v>9</v>
      </c>
      <c r="C55" s="1">
        <v>8</v>
      </c>
      <c r="D55" s="1">
        <v>0.74529999999999996</v>
      </c>
      <c r="E55" s="1">
        <v>0.73699999999999999</v>
      </c>
      <c r="F55" s="1">
        <v>0.71960000000000002</v>
      </c>
      <c r="G55" s="1">
        <v>0.68589999999999995</v>
      </c>
      <c r="I55" s="1">
        <v>1</v>
      </c>
      <c r="J55" s="1" t="s">
        <v>9</v>
      </c>
      <c r="K55" s="1">
        <v>8</v>
      </c>
      <c r="L55" s="1">
        <v>0.82110000000000005</v>
      </c>
      <c r="M55" s="1">
        <v>0.76390000000000002</v>
      </c>
      <c r="N55" s="1">
        <v>0.71509999999999996</v>
      </c>
      <c r="O55" s="1">
        <v>0.69740000000000002</v>
      </c>
    </row>
    <row r="56" spans="1:15" x14ac:dyDescent="0.25">
      <c r="A56" s="1">
        <v>1</v>
      </c>
      <c r="B56" s="1" t="s">
        <v>9</v>
      </c>
      <c r="C56" s="1">
        <v>9</v>
      </c>
      <c r="D56" s="1">
        <v>0.75109999999999999</v>
      </c>
      <c r="E56" s="1">
        <v>0.74119999999999997</v>
      </c>
      <c r="F56" s="1">
        <v>0.72289999999999999</v>
      </c>
      <c r="G56" s="1">
        <v>0.69189999999999996</v>
      </c>
      <c r="I56" s="1">
        <v>1</v>
      </c>
      <c r="J56" s="1" t="s">
        <v>9</v>
      </c>
      <c r="K56" s="1">
        <v>9</v>
      </c>
      <c r="L56" s="1">
        <v>0.81879999999999997</v>
      </c>
      <c r="M56" s="1">
        <v>0.77769999999999995</v>
      </c>
      <c r="N56" s="1">
        <v>0.72540000000000004</v>
      </c>
      <c r="O56" s="1">
        <v>0.7016</v>
      </c>
    </row>
    <row r="57" spans="1:15" x14ac:dyDescent="0.25">
      <c r="A57" s="1">
        <v>1</v>
      </c>
      <c r="B57" s="1" t="s">
        <v>9</v>
      </c>
      <c r="C57" s="1">
        <v>10</v>
      </c>
      <c r="D57" s="1">
        <v>0.75360000000000005</v>
      </c>
      <c r="E57" s="1">
        <v>0.74399999999999999</v>
      </c>
      <c r="F57" s="1">
        <v>0.72240000000000004</v>
      </c>
      <c r="G57" s="1">
        <v>0.70209999999999995</v>
      </c>
      <c r="I57" s="1">
        <v>1</v>
      </c>
      <c r="J57" s="1" t="s">
        <v>9</v>
      </c>
      <c r="K57" s="1">
        <v>10</v>
      </c>
      <c r="L57" s="1">
        <v>0.82550000000000001</v>
      </c>
      <c r="M57" s="1">
        <v>0.77700000000000002</v>
      </c>
      <c r="N57" s="1">
        <v>0.72250000000000003</v>
      </c>
      <c r="O57" s="1">
        <v>0.68879999999999997</v>
      </c>
    </row>
    <row r="58" spans="1:15" x14ac:dyDescent="0.25">
      <c r="A58" s="1">
        <v>1</v>
      </c>
      <c r="B58" s="1" t="s">
        <v>9</v>
      </c>
      <c r="C58" s="1">
        <v>11</v>
      </c>
      <c r="D58" s="1">
        <v>0.75739999999999996</v>
      </c>
      <c r="E58" s="1">
        <v>0.74580000000000002</v>
      </c>
      <c r="F58" s="1">
        <v>0.72189999999999999</v>
      </c>
      <c r="G58" s="1">
        <v>0.71260000000000001</v>
      </c>
      <c r="I58" s="1">
        <v>1</v>
      </c>
      <c r="J58" s="1" t="s">
        <v>9</v>
      </c>
      <c r="K58" s="1">
        <v>11</v>
      </c>
      <c r="L58" s="1">
        <v>0.82050000000000001</v>
      </c>
      <c r="M58" s="1">
        <v>0.76270000000000004</v>
      </c>
      <c r="N58" s="1">
        <v>0.72440000000000004</v>
      </c>
      <c r="O58" s="1">
        <v>0.70689999999999997</v>
      </c>
    </row>
    <row r="59" spans="1:15" x14ac:dyDescent="0.25">
      <c r="A59" s="1">
        <v>1</v>
      </c>
      <c r="B59" s="1" t="s">
        <v>9</v>
      </c>
      <c r="C59" s="1">
        <v>12</v>
      </c>
      <c r="D59" s="1">
        <v>0.76249999999999996</v>
      </c>
      <c r="E59" s="1">
        <v>0.75019999999999998</v>
      </c>
      <c r="F59" s="1">
        <v>0.72709999999999997</v>
      </c>
      <c r="G59" s="1">
        <v>0.71909999999999996</v>
      </c>
      <c r="I59" s="1">
        <v>1</v>
      </c>
      <c r="J59" s="1" t="s">
        <v>9</v>
      </c>
      <c r="K59" s="1">
        <v>12</v>
      </c>
      <c r="L59" s="1">
        <v>0.8266</v>
      </c>
      <c r="M59" s="1">
        <v>0.77200000000000002</v>
      </c>
      <c r="N59" s="1">
        <v>0.73950000000000005</v>
      </c>
      <c r="O59" s="1">
        <v>0.71140000000000003</v>
      </c>
    </row>
    <row r="60" spans="1:15" x14ac:dyDescent="0.25">
      <c r="A60" s="1">
        <v>1</v>
      </c>
      <c r="B60" s="1" t="s">
        <v>9</v>
      </c>
      <c r="C60" s="1">
        <v>13</v>
      </c>
      <c r="D60" s="1">
        <v>0.7631</v>
      </c>
      <c r="E60" s="1">
        <v>0.75129999999999997</v>
      </c>
      <c r="F60" s="1">
        <v>0.72909999999999997</v>
      </c>
      <c r="G60" s="1">
        <v>0.72609999999999997</v>
      </c>
      <c r="I60" s="1">
        <v>1</v>
      </c>
      <c r="J60" s="1" t="s">
        <v>9</v>
      </c>
      <c r="K60" s="1">
        <v>13</v>
      </c>
      <c r="L60" s="1">
        <v>0.82210000000000005</v>
      </c>
      <c r="M60" s="1">
        <v>0.77349999999999997</v>
      </c>
      <c r="N60" s="1">
        <v>0.74029999999999996</v>
      </c>
      <c r="O60" s="1">
        <v>0.72299999999999998</v>
      </c>
    </row>
    <row r="61" spans="1:15" x14ac:dyDescent="0.25">
      <c r="A61" s="1">
        <v>1</v>
      </c>
      <c r="B61" s="1" t="s">
        <v>9</v>
      </c>
      <c r="C61" s="1">
        <v>14</v>
      </c>
      <c r="D61" s="1">
        <v>0.76449999999999996</v>
      </c>
      <c r="E61" s="1">
        <v>0.75049999999999994</v>
      </c>
      <c r="F61" s="1">
        <v>0.72870000000000001</v>
      </c>
      <c r="G61" s="1">
        <v>0.72809999999999997</v>
      </c>
      <c r="I61" s="1">
        <v>1</v>
      </c>
      <c r="J61" s="1" t="s">
        <v>9</v>
      </c>
      <c r="K61" s="1">
        <v>14</v>
      </c>
      <c r="L61" s="1">
        <v>0.83679999999999999</v>
      </c>
      <c r="M61" s="1">
        <v>0.77829999999999999</v>
      </c>
      <c r="N61" s="1">
        <v>0.73570000000000002</v>
      </c>
      <c r="O61" s="1">
        <v>0.69979999999999998</v>
      </c>
    </row>
    <row r="62" spans="1:15" x14ac:dyDescent="0.25">
      <c r="A62" s="1">
        <v>1</v>
      </c>
      <c r="B62" s="1" t="s">
        <v>9</v>
      </c>
      <c r="C62" s="1">
        <v>15</v>
      </c>
      <c r="D62" s="1">
        <v>0.7661</v>
      </c>
      <c r="E62" s="1">
        <v>0.75439999999999996</v>
      </c>
      <c r="F62" s="1">
        <v>0.72619999999999996</v>
      </c>
      <c r="G62" s="1">
        <v>0.73209999999999997</v>
      </c>
      <c r="I62" s="1">
        <v>1</v>
      </c>
      <c r="J62" s="1" t="s">
        <v>9</v>
      </c>
      <c r="K62" s="1">
        <v>15</v>
      </c>
      <c r="L62" s="1">
        <v>0.83079999999999998</v>
      </c>
      <c r="M62" s="1">
        <v>0.78259999999999996</v>
      </c>
      <c r="N62" s="1">
        <v>0.7288</v>
      </c>
      <c r="O62" s="1">
        <v>0.71020000000000005</v>
      </c>
    </row>
    <row r="63" spans="1:15" x14ac:dyDescent="0.25">
      <c r="A63" s="1">
        <v>1</v>
      </c>
      <c r="B63" s="1" t="s">
        <v>9</v>
      </c>
      <c r="C63" s="1">
        <v>16</v>
      </c>
      <c r="D63" s="1">
        <v>0.76739999999999997</v>
      </c>
      <c r="E63" s="1">
        <v>0.75780000000000003</v>
      </c>
      <c r="F63" s="1">
        <v>0.7268</v>
      </c>
      <c r="G63" s="1">
        <v>0.74109999999999998</v>
      </c>
      <c r="I63" s="1">
        <v>1</v>
      </c>
      <c r="J63" s="1" t="s">
        <v>9</v>
      </c>
      <c r="K63" s="1">
        <v>16</v>
      </c>
      <c r="L63" s="1">
        <v>0.83740000000000003</v>
      </c>
      <c r="M63" s="1">
        <v>0.77669999999999995</v>
      </c>
      <c r="N63" s="1">
        <v>0.71799999999999997</v>
      </c>
      <c r="O63" s="1">
        <v>0.72350000000000003</v>
      </c>
    </row>
    <row r="64" spans="1:15" x14ac:dyDescent="0.25">
      <c r="A64" s="1">
        <v>1</v>
      </c>
      <c r="B64" s="1" t="s">
        <v>9</v>
      </c>
      <c r="C64" s="1">
        <v>17</v>
      </c>
      <c r="D64" s="1">
        <v>0.76790000000000003</v>
      </c>
      <c r="E64" s="1">
        <v>0.75490000000000002</v>
      </c>
      <c r="F64" s="1">
        <v>0.72299999999999998</v>
      </c>
      <c r="G64" s="1">
        <v>0.74670000000000003</v>
      </c>
      <c r="I64" s="1">
        <v>1</v>
      </c>
      <c r="J64" s="1" t="s">
        <v>9</v>
      </c>
      <c r="K64" s="1">
        <v>17</v>
      </c>
      <c r="L64" s="1">
        <v>0.82899999999999996</v>
      </c>
      <c r="M64" s="1">
        <v>0.7823</v>
      </c>
      <c r="N64" s="1">
        <v>0.73060000000000003</v>
      </c>
      <c r="O64" s="1">
        <v>0.7248</v>
      </c>
    </row>
    <row r="65" spans="1:15" x14ac:dyDescent="0.25">
      <c r="A65" s="1">
        <v>1</v>
      </c>
      <c r="B65" s="1" t="s">
        <v>9</v>
      </c>
      <c r="C65" s="1">
        <v>18</v>
      </c>
      <c r="D65" s="1">
        <v>0.76910000000000001</v>
      </c>
      <c r="E65" s="1">
        <v>0.7571</v>
      </c>
      <c r="F65" s="1">
        <v>0.72799999999999998</v>
      </c>
      <c r="G65" s="1">
        <v>0.74280000000000002</v>
      </c>
      <c r="I65" s="1">
        <v>1</v>
      </c>
      <c r="J65" s="1" t="s">
        <v>9</v>
      </c>
      <c r="K65" s="1">
        <v>18</v>
      </c>
      <c r="L65" s="1">
        <v>0.83460000000000001</v>
      </c>
      <c r="M65" s="1">
        <v>0.76719999999999999</v>
      </c>
      <c r="N65" s="1">
        <v>0.74180000000000001</v>
      </c>
      <c r="O65" s="1">
        <v>0.72589999999999999</v>
      </c>
    </row>
    <row r="66" spans="1:15" x14ac:dyDescent="0.25">
      <c r="A66" s="1">
        <v>1</v>
      </c>
      <c r="B66" s="1" t="s">
        <v>9</v>
      </c>
      <c r="C66" s="1">
        <v>19</v>
      </c>
      <c r="D66" s="1">
        <v>0.76939999999999997</v>
      </c>
      <c r="E66" s="1">
        <v>0.7591</v>
      </c>
      <c r="F66" s="1">
        <v>0.72729999999999995</v>
      </c>
      <c r="G66" s="1">
        <v>0.74990000000000001</v>
      </c>
      <c r="I66" s="1">
        <v>1</v>
      </c>
      <c r="J66" s="1" t="s">
        <v>9</v>
      </c>
      <c r="K66" s="1">
        <v>19</v>
      </c>
      <c r="L66" s="1">
        <v>0.83130000000000004</v>
      </c>
      <c r="M66" s="1">
        <v>0.77580000000000005</v>
      </c>
      <c r="N66" s="1">
        <v>0.73870000000000002</v>
      </c>
      <c r="O66" s="1">
        <v>0.71719999999999995</v>
      </c>
    </row>
    <row r="67" spans="1:15" x14ac:dyDescent="0.25">
      <c r="A67" s="1">
        <v>1</v>
      </c>
      <c r="B67" s="1" t="s">
        <v>9</v>
      </c>
      <c r="C67" s="1">
        <v>20</v>
      </c>
      <c r="D67" s="1">
        <v>0.77270000000000005</v>
      </c>
      <c r="E67" s="1">
        <v>0.75439999999999996</v>
      </c>
      <c r="F67" s="1">
        <v>0.72750000000000004</v>
      </c>
      <c r="G67" s="1">
        <v>0.75049999999999994</v>
      </c>
      <c r="I67" s="1">
        <v>1</v>
      </c>
      <c r="J67" s="1" t="s">
        <v>9</v>
      </c>
      <c r="K67" s="1">
        <v>20</v>
      </c>
      <c r="L67" s="1">
        <v>0.83130000000000004</v>
      </c>
      <c r="M67" s="1">
        <v>0.7853</v>
      </c>
      <c r="N67" s="1">
        <v>0.7329</v>
      </c>
      <c r="O67" s="1">
        <v>0.71509999999999996</v>
      </c>
    </row>
    <row r="68" spans="1:15" x14ac:dyDescent="0.25">
      <c r="A68" s="1">
        <v>1</v>
      </c>
      <c r="B68" s="1" t="s">
        <v>9</v>
      </c>
      <c r="C68" s="1">
        <v>21</v>
      </c>
      <c r="D68" s="1">
        <v>0.76249999999999996</v>
      </c>
      <c r="E68" s="1">
        <v>0.74850000000000005</v>
      </c>
      <c r="F68" s="1">
        <v>0.72770000000000001</v>
      </c>
      <c r="G68" s="1">
        <v>0.74709999999999999</v>
      </c>
      <c r="I68" s="1">
        <v>1</v>
      </c>
      <c r="J68" s="1" t="s">
        <v>9</v>
      </c>
      <c r="K68" s="1">
        <v>21</v>
      </c>
      <c r="L68" s="1">
        <v>0.64200000000000002</v>
      </c>
      <c r="M68" s="1">
        <v>0.70420000000000005</v>
      </c>
      <c r="N68" s="1">
        <v>0.7</v>
      </c>
      <c r="O68" s="1">
        <v>0.71160000000000001</v>
      </c>
    </row>
    <row r="69" spans="1:15" x14ac:dyDescent="0.25">
      <c r="A69" s="1">
        <v>1</v>
      </c>
      <c r="B69" s="1" t="s">
        <v>9</v>
      </c>
      <c r="C69" s="1">
        <v>22</v>
      </c>
      <c r="D69" s="1">
        <v>0.73419999999999996</v>
      </c>
      <c r="E69" s="1">
        <v>0.73839999999999995</v>
      </c>
      <c r="F69" s="1">
        <v>0.72419999999999995</v>
      </c>
      <c r="G69" s="1">
        <v>0.7359</v>
      </c>
      <c r="I69" s="1">
        <v>1</v>
      </c>
      <c r="J69" s="1" t="s">
        <v>9</v>
      </c>
      <c r="K69" s="1">
        <v>22</v>
      </c>
      <c r="L69" s="1">
        <v>0.59730000000000005</v>
      </c>
      <c r="M69" s="1">
        <v>0.67459999999999998</v>
      </c>
      <c r="N69" s="1">
        <v>0.68130000000000002</v>
      </c>
      <c r="O69" s="1">
        <v>0.68920000000000003</v>
      </c>
    </row>
    <row r="70" spans="1:15" x14ac:dyDescent="0.25">
      <c r="A70" s="1">
        <v>1</v>
      </c>
      <c r="B70" s="1" t="s">
        <v>9</v>
      </c>
      <c r="C70" s="1">
        <v>23</v>
      </c>
      <c r="D70" s="1">
        <v>0.70960000000000001</v>
      </c>
      <c r="E70" s="1">
        <v>0.72640000000000005</v>
      </c>
      <c r="F70" s="1">
        <v>0.7248</v>
      </c>
      <c r="G70" s="1">
        <v>0.72209999999999996</v>
      </c>
      <c r="I70" s="1">
        <v>1</v>
      </c>
      <c r="J70" s="1" t="s">
        <v>9</v>
      </c>
      <c r="K70" s="1">
        <v>23</v>
      </c>
      <c r="L70" s="1">
        <v>0.54239999999999999</v>
      </c>
      <c r="M70" s="1">
        <v>0.63390000000000002</v>
      </c>
      <c r="N70" s="1">
        <v>0.65580000000000005</v>
      </c>
      <c r="O70" s="1">
        <v>0.66520000000000001</v>
      </c>
    </row>
    <row r="71" spans="1:15" x14ac:dyDescent="0.25">
      <c r="A71" s="1">
        <v>1</v>
      </c>
      <c r="B71" s="1" t="s">
        <v>9</v>
      </c>
      <c r="C71" s="1">
        <v>24</v>
      </c>
      <c r="D71" s="1">
        <v>0.6714</v>
      </c>
      <c r="E71" s="1">
        <v>0.71430000000000005</v>
      </c>
      <c r="F71" s="1">
        <v>0.71560000000000001</v>
      </c>
      <c r="G71" s="1">
        <v>0.70630000000000004</v>
      </c>
      <c r="I71" s="1">
        <v>1</v>
      </c>
      <c r="J71" s="1" t="s">
        <v>9</v>
      </c>
      <c r="K71" s="1">
        <v>24</v>
      </c>
      <c r="L71" s="1">
        <v>0.46439999999999998</v>
      </c>
      <c r="M71" s="1">
        <v>0.57809999999999995</v>
      </c>
      <c r="N71" s="1">
        <v>0.61209999999999998</v>
      </c>
      <c r="O71" s="1">
        <v>0.63460000000000005</v>
      </c>
    </row>
    <row r="72" spans="1:15" x14ac:dyDescent="0.25">
      <c r="A72" s="1">
        <v>1</v>
      </c>
      <c r="B72" s="1" t="s">
        <v>9</v>
      </c>
      <c r="C72" s="1">
        <v>25</v>
      </c>
      <c r="D72" s="1">
        <v>0.64559999999999995</v>
      </c>
      <c r="E72" s="1">
        <v>0.69799999999999995</v>
      </c>
      <c r="F72" s="1">
        <v>0.70430000000000004</v>
      </c>
      <c r="G72" s="1">
        <v>0.69</v>
      </c>
      <c r="I72" s="1">
        <v>1</v>
      </c>
      <c r="J72" s="1" t="s">
        <v>9</v>
      </c>
      <c r="K72" s="1">
        <v>25</v>
      </c>
      <c r="L72" s="1">
        <v>0.4042</v>
      </c>
      <c r="M72" s="1">
        <v>0.53439999999999999</v>
      </c>
      <c r="N72" s="1">
        <v>0.56920000000000004</v>
      </c>
      <c r="O72" s="1">
        <v>0.61619999999999997</v>
      </c>
    </row>
    <row r="73" spans="1:15" x14ac:dyDescent="0.25">
      <c r="A73" s="1">
        <v>1</v>
      </c>
      <c r="B73" s="1" t="s">
        <v>9</v>
      </c>
      <c r="C73" s="1">
        <v>26</v>
      </c>
      <c r="D73" s="1">
        <v>0.61580000000000001</v>
      </c>
      <c r="E73" s="1">
        <v>0.68020000000000003</v>
      </c>
      <c r="F73" s="1">
        <v>0.69950000000000001</v>
      </c>
      <c r="G73" s="1">
        <v>0.67420000000000002</v>
      </c>
      <c r="I73" s="1">
        <v>1</v>
      </c>
      <c r="J73" s="1" t="s">
        <v>9</v>
      </c>
      <c r="K73" s="1">
        <v>26</v>
      </c>
      <c r="L73" s="1">
        <v>0.34110000000000001</v>
      </c>
      <c r="M73" s="1">
        <v>0.48459999999999998</v>
      </c>
      <c r="N73" s="1">
        <v>0.52470000000000006</v>
      </c>
      <c r="O73" s="1">
        <v>0.57179999999999997</v>
      </c>
    </row>
    <row r="74" spans="1:15" x14ac:dyDescent="0.25">
      <c r="A74" s="1">
        <v>1</v>
      </c>
      <c r="B74" s="1" t="s">
        <v>9</v>
      </c>
      <c r="C74" s="1">
        <v>27</v>
      </c>
      <c r="D74" s="1">
        <v>0.58679999999999999</v>
      </c>
      <c r="E74" s="1">
        <v>0.66890000000000005</v>
      </c>
      <c r="F74" s="1">
        <v>0.68379999999999996</v>
      </c>
      <c r="G74" s="1">
        <v>0.65459999999999996</v>
      </c>
      <c r="I74" s="1">
        <v>1</v>
      </c>
      <c r="J74" s="1" t="s">
        <v>9</v>
      </c>
      <c r="K74" s="1">
        <v>27</v>
      </c>
      <c r="L74" s="1">
        <v>0.2858</v>
      </c>
      <c r="M74" s="1">
        <v>0.43240000000000001</v>
      </c>
      <c r="N74" s="1">
        <v>0.4819</v>
      </c>
      <c r="O74" s="1">
        <v>0.53380000000000005</v>
      </c>
    </row>
    <row r="75" spans="1:15" x14ac:dyDescent="0.25">
      <c r="A75" s="1">
        <v>1</v>
      </c>
      <c r="B75" s="1" t="s">
        <v>9</v>
      </c>
      <c r="C75" s="1">
        <v>28</v>
      </c>
      <c r="D75" s="1">
        <v>0.54139999999999999</v>
      </c>
      <c r="E75" s="1">
        <v>0.65739999999999998</v>
      </c>
      <c r="F75" s="1">
        <v>0.6724</v>
      </c>
      <c r="G75" s="1">
        <v>0.63200000000000001</v>
      </c>
      <c r="I75" s="1">
        <v>1</v>
      </c>
      <c r="J75" s="1" t="s">
        <v>9</v>
      </c>
      <c r="K75" s="1">
        <v>28</v>
      </c>
      <c r="L75" s="1">
        <v>0.2442</v>
      </c>
      <c r="M75" s="1">
        <v>0.37990000000000002</v>
      </c>
      <c r="N75" s="1">
        <v>0.44990000000000002</v>
      </c>
      <c r="O75" s="1">
        <v>0.50270000000000004</v>
      </c>
    </row>
    <row r="76" spans="1:15" x14ac:dyDescent="0.25">
      <c r="A76" s="1">
        <v>1</v>
      </c>
      <c r="B76" s="1" t="s">
        <v>9</v>
      </c>
      <c r="C76" s="1">
        <v>29</v>
      </c>
      <c r="D76" s="1">
        <v>0.51729999999999998</v>
      </c>
      <c r="E76" s="1">
        <v>0.64400000000000002</v>
      </c>
      <c r="F76" s="1">
        <v>0.65810000000000002</v>
      </c>
      <c r="G76" s="1">
        <v>0.61550000000000005</v>
      </c>
      <c r="I76" s="1">
        <v>1</v>
      </c>
      <c r="J76" s="1" t="s">
        <v>9</v>
      </c>
      <c r="K76" s="1">
        <v>29</v>
      </c>
      <c r="L76" s="1">
        <v>0.20960000000000001</v>
      </c>
      <c r="M76" s="1">
        <v>0.34320000000000001</v>
      </c>
      <c r="N76" s="1">
        <v>0.4234</v>
      </c>
      <c r="O76" s="1">
        <v>0.46429999999999999</v>
      </c>
    </row>
    <row r="77" spans="1:15" x14ac:dyDescent="0.25">
      <c r="A77" s="1">
        <v>1</v>
      </c>
      <c r="B77" s="1" t="s">
        <v>9</v>
      </c>
      <c r="C77" s="1">
        <v>30</v>
      </c>
      <c r="D77" s="1">
        <v>0.50170000000000003</v>
      </c>
      <c r="E77" s="1">
        <v>0.62890000000000001</v>
      </c>
      <c r="F77" s="1">
        <v>0.6482</v>
      </c>
      <c r="G77" s="1">
        <v>0.59840000000000004</v>
      </c>
      <c r="I77" s="1">
        <v>1</v>
      </c>
      <c r="J77" s="1" t="s">
        <v>9</v>
      </c>
      <c r="K77" s="1">
        <v>30</v>
      </c>
      <c r="L77" s="1">
        <v>0.18640000000000001</v>
      </c>
      <c r="M77" s="1">
        <v>0.3216</v>
      </c>
      <c r="N77" s="1">
        <v>0.37709999999999999</v>
      </c>
      <c r="O77" s="1">
        <v>0.42459999999999998</v>
      </c>
    </row>
    <row r="78" spans="1:15" x14ac:dyDescent="0.25">
      <c r="A78" s="1">
        <v>1</v>
      </c>
      <c r="B78" s="1" t="s">
        <v>9</v>
      </c>
      <c r="C78" s="1">
        <v>31</v>
      </c>
      <c r="D78" s="1">
        <v>0.4929</v>
      </c>
      <c r="E78" s="1">
        <v>0.61380000000000001</v>
      </c>
      <c r="F78" s="1">
        <v>0.63639999999999997</v>
      </c>
      <c r="G78" s="1">
        <v>0.58389999999999997</v>
      </c>
      <c r="I78" s="1">
        <v>1</v>
      </c>
      <c r="J78" s="1" t="s">
        <v>9</v>
      </c>
      <c r="K78" s="1">
        <v>31</v>
      </c>
      <c r="L78" s="1">
        <v>0.17019999999999999</v>
      </c>
      <c r="M78" s="1">
        <v>0.29699999999999999</v>
      </c>
      <c r="N78" s="1">
        <v>0.34960000000000002</v>
      </c>
      <c r="O78" s="1">
        <v>0.39029999999999998</v>
      </c>
    </row>
    <row r="79" spans="1:15" x14ac:dyDescent="0.25">
      <c r="A79" s="1">
        <v>1</v>
      </c>
      <c r="B79" s="1" t="s">
        <v>9</v>
      </c>
      <c r="C79" s="1">
        <v>32</v>
      </c>
      <c r="D79" s="1">
        <v>0.48620000000000002</v>
      </c>
      <c r="E79" s="1">
        <v>0.59609999999999996</v>
      </c>
      <c r="F79" s="1">
        <v>0.62319999999999998</v>
      </c>
      <c r="G79" s="1">
        <v>0.56869999999999998</v>
      </c>
      <c r="I79" s="1">
        <v>1</v>
      </c>
      <c r="J79" s="1" t="s">
        <v>9</v>
      </c>
      <c r="K79" s="1">
        <v>32</v>
      </c>
      <c r="L79" s="1">
        <v>0.1497</v>
      </c>
      <c r="M79" s="1">
        <v>0.2742</v>
      </c>
      <c r="N79" s="1">
        <v>0.312</v>
      </c>
      <c r="O79" s="1">
        <v>0.36349999999999999</v>
      </c>
    </row>
    <row r="80" spans="1:15" x14ac:dyDescent="0.25">
      <c r="A80" s="1">
        <v>1</v>
      </c>
      <c r="B80" s="1" t="s">
        <v>9</v>
      </c>
      <c r="C80" s="1">
        <v>33</v>
      </c>
      <c r="D80" s="1">
        <v>0.47870000000000001</v>
      </c>
      <c r="E80" s="1">
        <v>0.58320000000000005</v>
      </c>
      <c r="F80" s="1">
        <v>0.6069</v>
      </c>
      <c r="G80" s="1">
        <v>0.56089999999999995</v>
      </c>
      <c r="I80" s="1">
        <v>1</v>
      </c>
      <c r="J80" s="1" t="s">
        <v>9</v>
      </c>
      <c r="K80" s="1">
        <v>33</v>
      </c>
      <c r="L80" s="1">
        <v>0.1409</v>
      </c>
      <c r="M80" s="1">
        <v>0.25159999999999999</v>
      </c>
      <c r="N80" s="1">
        <v>0.29339999999999999</v>
      </c>
      <c r="O80" s="1">
        <v>0.33710000000000001</v>
      </c>
    </row>
    <row r="81" spans="1:15" x14ac:dyDescent="0.25">
      <c r="A81" s="1">
        <v>1</v>
      </c>
      <c r="B81" s="1" t="s">
        <v>9</v>
      </c>
      <c r="C81" s="1">
        <v>34</v>
      </c>
      <c r="D81" s="1">
        <v>0.47199999999999998</v>
      </c>
      <c r="E81" s="1">
        <v>0.57630000000000003</v>
      </c>
      <c r="F81" s="1">
        <v>0.59670000000000001</v>
      </c>
      <c r="G81" s="1">
        <v>0.5494</v>
      </c>
      <c r="I81" s="1">
        <v>1</v>
      </c>
      <c r="J81" s="1" t="s">
        <v>9</v>
      </c>
      <c r="K81" s="1">
        <v>34</v>
      </c>
      <c r="L81" s="1">
        <v>0.14000000000000001</v>
      </c>
      <c r="M81" s="1">
        <v>0.23719999999999999</v>
      </c>
      <c r="N81" s="1">
        <v>0.26979999999999998</v>
      </c>
      <c r="O81" s="1">
        <v>0.3145</v>
      </c>
    </row>
    <row r="82" spans="1:15" x14ac:dyDescent="0.25">
      <c r="A82" s="1">
        <v>1</v>
      </c>
      <c r="B82" s="1" t="s">
        <v>9</v>
      </c>
      <c r="C82" s="1">
        <v>35</v>
      </c>
      <c r="D82" s="1">
        <v>0.46339999999999998</v>
      </c>
      <c r="E82" s="1">
        <v>0.57199999999999995</v>
      </c>
      <c r="F82" s="1">
        <v>0.58540000000000003</v>
      </c>
      <c r="G82" s="1">
        <v>0.54390000000000005</v>
      </c>
      <c r="I82" s="1">
        <v>1</v>
      </c>
      <c r="J82" s="1" t="s">
        <v>9</v>
      </c>
      <c r="K82" s="1">
        <v>35</v>
      </c>
      <c r="L82" s="1">
        <v>0.13320000000000001</v>
      </c>
      <c r="M82" s="1">
        <v>0.2167</v>
      </c>
      <c r="N82" s="1">
        <v>0.25169999999999998</v>
      </c>
      <c r="O82" s="1">
        <v>0.29959999999999998</v>
      </c>
    </row>
    <row r="83" spans="1:15" x14ac:dyDescent="0.25">
      <c r="A83" s="1">
        <v>1</v>
      </c>
      <c r="B83" s="1" t="s">
        <v>9</v>
      </c>
      <c r="C83" s="1">
        <v>36</v>
      </c>
      <c r="D83" s="1">
        <v>0.45939999999999998</v>
      </c>
      <c r="E83" s="1">
        <v>0.56359999999999999</v>
      </c>
      <c r="F83" s="1">
        <v>0.58199999999999996</v>
      </c>
      <c r="G83" s="1">
        <v>0.5403</v>
      </c>
      <c r="I83" s="1">
        <v>1</v>
      </c>
      <c r="J83" s="1" t="s">
        <v>9</v>
      </c>
      <c r="K83" s="1">
        <v>36</v>
      </c>
      <c r="L83" s="1">
        <v>0.125</v>
      </c>
      <c r="M83" s="1">
        <v>0.2077</v>
      </c>
      <c r="N83" s="1">
        <v>0.23860000000000001</v>
      </c>
      <c r="O83" s="1">
        <v>0.28149999999999997</v>
      </c>
    </row>
    <row r="84" spans="1:15" x14ac:dyDescent="0.25">
      <c r="A84" s="1">
        <v>1</v>
      </c>
      <c r="B84" s="1" t="s">
        <v>9</v>
      </c>
      <c r="C84" s="1">
        <v>37</v>
      </c>
      <c r="D84" s="1">
        <v>0.45519999999999999</v>
      </c>
      <c r="E84" s="1">
        <v>0.55369999999999997</v>
      </c>
      <c r="F84" s="1">
        <v>0.57940000000000003</v>
      </c>
      <c r="G84" s="1">
        <v>0.53469999999999995</v>
      </c>
      <c r="I84" s="1">
        <v>1</v>
      </c>
      <c r="J84" s="1" t="s">
        <v>9</v>
      </c>
      <c r="K84" s="1">
        <v>37</v>
      </c>
      <c r="L84" s="1">
        <v>0.125</v>
      </c>
      <c r="M84" s="1">
        <v>0.2029</v>
      </c>
      <c r="N84" s="1">
        <v>0.23080000000000001</v>
      </c>
      <c r="O84" s="1">
        <v>0.26579999999999998</v>
      </c>
    </row>
    <row r="85" spans="1:15" x14ac:dyDescent="0.25">
      <c r="A85" s="1">
        <v>1</v>
      </c>
      <c r="B85" s="1" t="s">
        <v>9</v>
      </c>
      <c r="C85" s="1">
        <v>38</v>
      </c>
      <c r="D85" s="1">
        <v>0.45450000000000002</v>
      </c>
      <c r="E85" s="1">
        <v>0.54600000000000004</v>
      </c>
      <c r="F85" s="1">
        <v>0.5766</v>
      </c>
      <c r="G85" s="1">
        <v>0.52869999999999995</v>
      </c>
      <c r="I85" s="1">
        <v>1</v>
      </c>
      <c r="J85" s="1" t="s">
        <v>9</v>
      </c>
      <c r="K85" s="1">
        <v>38</v>
      </c>
      <c r="L85" s="1">
        <v>0.1215</v>
      </c>
      <c r="M85" s="1">
        <v>0.19320000000000001</v>
      </c>
      <c r="N85" s="1">
        <v>0.22489999999999999</v>
      </c>
      <c r="O85" s="1">
        <v>0.25169999999999998</v>
      </c>
    </row>
    <row r="86" spans="1:15" x14ac:dyDescent="0.25">
      <c r="A86" s="1">
        <v>1</v>
      </c>
      <c r="B86" s="1" t="s">
        <v>9</v>
      </c>
      <c r="C86" s="1">
        <v>39</v>
      </c>
      <c r="D86" s="1">
        <v>0.45179999999999998</v>
      </c>
      <c r="E86" s="1">
        <v>0.53710000000000002</v>
      </c>
      <c r="F86" s="1">
        <v>0.56889999999999996</v>
      </c>
      <c r="G86" s="1">
        <v>0.52400000000000002</v>
      </c>
      <c r="I86" s="1">
        <v>1</v>
      </c>
      <c r="J86" s="1" t="s">
        <v>9</v>
      </c>
      <c r="K86" s="1">
        <v>39</v>
      </c>
      <c r="L86" s="1">
        <v>0.1217</v>
      </c>
      <c r="M86" s="1">
        <v>0.18049999999999999</v>
      </c>
      <c r="N86" s="1">
        <v>0.19320000000000001</v>
      </c>
      <c r="O86" s="1">
        <v>0.25009999999999999</v>
      </c>
    </row>
    <row r="87" spans="1:15" x14ac:dyDescent="0.25">
      <c r="A87" s="1">
        <v>1</v>
      </c>
      <c r="B87" s="1" t="s">
        <v>9</v>
      </c>
      <c r="C87" s="1">
        <v>40</v>
      </c>
      <c r="D87" s="1">
        <v>0.4521</v>
      </c>
      <c r="E87" s="1">
        <v>0.52849999999999997</v>
      </c>
      <c r="F87" s="1">
        <v>0.5645</v>
      </c>
      <c r="G87" s="1">
        <v>0.52080000000000004</v>
      </c>
      <c r="I87" s="1">
        <v>1</v>
      </c>
      <c r="J87" s="1" t="s">
        <v>9</v>
      </c>
      <c r="K87" s="1">
        <v>40</v>
      </c>
      <c r="L87" s="1">
        <v>0.115</v>
      </c>
      <c r="M87" s="1">
        <v>0.17169999999999999</v>
      </c>
      <c r="N87" s="1">
        <v>0.1898</v>
      </c>
      <c r="O87" s="1">
        <v>0.23830000000000001</v>
      </c>
    </row>
    <row r="88" spans="1:15" x14ac:dyDescent="0.25">
      <c r="A88" s="1" t="s">
        <v>14</v>
      </c>
      <c r="I88" s="1" t="s">
        <v>23</v>
      </c>
    </row>
    <row r="89" spans="1:15" x14ac:dyDescent="0.25">
      <c r="A89" s="1" t="s">
        <v>2</v>
      </c>
      <c r="B89" s="1" t="s">
        <v>3</v>
      </c>
      <c r="C89" s="1" t="s">
        <v>4</v>
      </c>
      <c r="D89" s="1" t="s">
        <v>11</v>
      </c>
      <c r="E89" s="1" t="s">
        <v>12</v>
      </c>
      <c r="F89" s="1" t="s">
        <v>7</v>
      </c>
      <c r="G89" s="1" t="s">
        <v>13</v>
      </c>
      <c r="I89" s="1" t="s">
        <v>2</v>
      </c>
      <c r="J89" s="1" t="s">
        <v>3</v>
      </c>
      <c r="K89" s="1" t="s">
        <v>4</v>
      </c>
      <c r="L89" s="1" t="s">
        <v>24</v>
      </c>
      <c r="M89" s="1" t="s">
        <v>6</v>
      </c>
      <c r="N89" s="1" t="s">
        <v>22</v>
      </c>
      <c r="O89" s="1" t="s">
        <v>25</v>
      </c>
    </row>
    <row r="90" spans="1:15" x14ac:dyDescent="0.25">
      <c r="A90" s="1">
        <v>1</v>
      </c>
      <c r="B90" s="1" t="s">
        <v>9</v>
      </c>
      <c r="C90" s="1">
        <v>0</v>
      </c>
      <c r="D90" s="1">
        <v>0.38</v>
      </c>
      <c r="E90" s="1">
        <v>0.38</v>
      </c>
      <c r="F90" s="1">
        <v>0.38</v>
      </c>
      <c r="G90" s="1">
        <v>0.38</v>
      </c>
      <c r="I90" s="1">
        <v>1</v>
      </c>
      <c r="J90" s="1" t="s">
        <v>9</v>
      </c>
      <c r="K90" s="1">
        <v>0</v>
      </c>
      <c r="L90" s="1">
        <v>0.40839999999999999</v>
      </c>
      <c r="M90" s="1">
        <v>0.40839999999999999</v>
      </c>
      <c r="N90" s="1">
        <v>0.40839999999999999</v>
      </c>
      <c r="O90" s="1">
        <v>0.40839999999999999</v>
      </c>
    </row>
    <row r="91" spans="1:15" x14ac:dyDescent="0.25">
      <c r="A91" s="1">
        <v>1</v>
      </c>
      <c r="B91" s="1" t="s">
        <v>9</v>
      </c>
      <c r="C91" s="1">
        <v>1</v>
      </c>
      <c r="D91" s="1">
        <v>0.41470000000000001</v>
      </c>
      <c r="E91" s="1">
        <v>0.42509999999999998</v>
      </c>
      <c r="F91" s="1">
        <v>0.43099999999999999</v>
      </c>
      <c r="G91" s="1">
        <v>0.40849999999999997</v>
      </c>
      <c r="I91" s="1">
        <v>1</v>
      </c>
      <c r="J91" s="1" t="s">
        <v>9</v>
      </c>
      <c r="K91" s="1">
        <v>1</v>
      </c>
      <c r="L91" s="1">
        <v>0.54390000000000005</v>
      </c>
      <c r="M91" s="1">
        <v>0.48409999999999997</v>
      </c>
      <c r="N91" s="1">
        <v>0.46</v>
      </c>
      <c r="O91" s="1">
        <v>0.42730000000000001</v>
      </c>
    </row>
    <row r="92" spans="1:15" x14ac:dyDescent="0.25">
      <c r="A92" s="1">
        <v>1</v>
      </c>
      <c r="B92" s="1" t="s">
        <v>9</v>
      </c>
      <c r="C92" s="1">
        <v>2</v>
      </c>
      <c r="D92" s="1">
        <v>0.45050000000000001</v>
      </c>
      <c r="E92" s="1">
        <v>0.46350000000000002</v>
      </c>
      <c r="F92" s="1">
        <v>0.4713</v>
      </c>
      <c r="G92" s="1">
        <v>0.42220000000000002</v>
      </c>
      <c r="I92" s="1">
        <v>1</v>
      </c>
      <c r="J92" s="1" t="s">
        <v>9</v>
      </c>
      <c r="K92" s="1">
        <v>2</v>
      </c>
      <c r="L92" s="1">
        <v>0.57369999999999999</v>
      </c>
      <c r="M92" s="1">
        <v>0.5141</v>
      </c>
      <c r="N92" s="1">
        <v>0.49609999999999999</v>
      </c>
      <c r="O92" s="1">
        <v>0.42359999999999998</v>
      </c>
    </row>
    <row r="93" spans="1:15" x14ac:dyDescent="0.25">
      <c r="A93" s="1">
        <v>1</v>
      </c>
      <c r="B93" s="1" t="s">
        <v>9</v>
      </c>
      <c r="C93" s="1">
        <v>3</v>
      </c>
      <c r="D93" s="1">
        <v>0.48670000000000002</v>
      </c>
      <c r="E93" s="1">
        <v>0.51119999999999999</v>
      </c>
      <c r="F93" s="1">
        <v>0.51570000000000005</v>
      </c>
      <c r="G93" s="1">
        <v>0.441</v>
      </c>
      <c r="I93" s="1">
        <v>1</v>
      </c>
      <c r="J93" s="1" t="s">
        <v>9</v>
      </c>
      <c r="K93" s="1">
        <v>3</v>
      </c>
      <c r="L93" s="1">
        <v>0.61480000000000001</v>
      </c>
      <c r="M93" s="1">
        <v>0.56230000000000002</v>
      </c>
      <c r="N93" s="1">
        <v>0.53180000000000005</v>
      </c>
      <c r="O93" s="1">
        <v>0.43480000000000002</v>
      </c>
    </row>
    <row r="94" spans="1:15" x14ac:dyDescent="0.25">
      <c r="A94" s="1">
        <v>1</v>
      </c>
      <c r="B94" s="1" t="s">
        <v>9</v>
      </c>
      <c r="C94" s="1">
        <v>4</v>
      </c>
      <c r="D94" s="1">
        <v>0.54979999999999996</v>
      </c>
      <c r="E94" s="1">
        <v>0.58389999999999997</v>
      </c>
      <c r="F94" s="1">
        <v>0.5917</v>
      </c>
      <c r="G94" s="1">
        <v>0.46179999999999999</v>
      </c>
      <c r="I94" s="1">
        <v>1</v>
      </c>
      <c r="J94" s="1" t="s">
        <v>9</v>
      </c>
      <c r="K94" s="1">
        <v>4</v>
      </c>
      <c r="L94" s="1">
        <v>0.64729999999999999</v>
      </c>
      <c r="M94" s="1">
        <v>0.60109999999999997</v>
      </c>
      <c r="N94" s="1">
        <v>0.55879999999999996</v>
      </c>
      <c r="O94" s="1">
        <v>0.4536</v>
      </c>
    </row>
    <row r="95" spans="1:15" x14ac:dyDescent="0.25">
      <c r="A95" s="1">
        <v>1</v>
      </c>
      <c r="B95" s="1" t="s">
        <v>9</v>
      </c>
      <c r="C95" s="1">
        <v>5</v>
      </c>
      <c r="D95" s="1">
        <v>0.62849999999999995</v>
      </c>
      <c r="E95" s="1">
        <v>0.65669999999999995</v>
      </c>
      <c r="F95" s="1">
        <v>0.66839999999999999</v>
      </c>
      <c r="G95" s="1">
        <v>0.4829</v>
      </c>
      <c r="I95" s="1">
        <v>1</v>
      </c>
      <c r="J95" s="1" t="s">
        <v>9</v>
      </c>
      <c r="K95" s="1">
        <v>5</v>
      </c>
      <c r="L95" s="1">
        <v>0.69740000000000002</v>
      </c>
      <c r="M95" s="1">
        <v>0.64949999999999997</v>
      </c>
      <c r="N95" s="1">
        <v>0.61129999999999995</v>
      </c>
      <c r="O95" s="1">
        <v>0.44740000000000002</v>
      </c>
    </row>
    <row r="96" spans="1:15" x14ac:dyDescent="0.25">
      <c r="A96" s="1">
        <v>1</v>
      </c>
      <c r="B96" s="1" t="s">
        <v>9</v>
      </c>
      <c r="C96" s="1">
        <v>6</v>
      </c>
      <c r="D96" s="1">
        <v>0.68700000000000006</v>
      </c>
      <c r="E96" s="1">
        <v>0.73839999999999995</v>
      </c>
      <c r="F96" s="1">
        <v>0.75149999999999995</v>
      </c>
      <c r="G96" s="1">
        <v>0.50739999999999996</v>
      </c>
      <c r="I96" s="1">
        <v>1</v>
      </c>
      <c r="J96" s="1" t="s">
        <v>9</v>
      </c>
      <c r="K96" s="1">
        <v>6</v>
      </c>
      <c r="L96" s="1">
        <v>0.73460000000000003</v>
      </c>
      <c r="M96" s="1">
        <v>0.69799999999999995</v>
      </c>
      <c r="N96" s="1">
        <v>0.66739999999999999</v>
      </c>
      <c r="O96" s="1">
        <v>0.48120000000000002</v>
      </c>
    </row>
    <row r="97" spans="1:15" x14ac:dyDescent="0.25">
      <c r="A97" s="1">
        <v>1</v>
      </c>
      <c r="B97" s="1" t="s">
        <v>9</v>
      </c>
      <c r="C97" s="1">
        <v>7</v>
      </c>
      <c r="D97" s="1">
        <v>0.73260000000000003</v>
      </c>
      <c r="E97" s="1">
        <v>0.80769999999999997</v>
      </c>
      <c r="F97" s="1">
        <v>0.82540000000000002</v>
      </c>
      <c r="G97" s="1">
        <v>0.52400000000000002</v>
      </c>
      <c r="I97" s="1">
        <v>1</v>
      </c>
      <c r="J97" s="1" t="s">
        <v>9</v>
      </c>
      <c r="K97" s="1">
        <v>7</v>
      </c>
      <c r="L97" s="1">
        <v>0.75690000000000002</v>
      </c>
      <c r="M97" s="1">
        <v>0.74419999999999997</v>
      </c>
      <c r="N97" s="1">
        <v>0.7319</v>
      </c>
      <c r="O97" s="1">
        <v>0.48530000000000001</v>
      </c>
    </row>
    <row r="98" spans="1:15" x14ac:dyDescent="0.25">
      <c r="A98" s="1">
        <v>1</v>
      </c>
      <c r="B98" s="1" t="s">
        <v>9</v>
      </c>
      <c r="C98" s="1">
        <v>8</v>
      </c>
      <c r="D98" s="1">
        <v>0.76959999999999995</v>
      </c>
      <c r="E98" s="1">
        <v>0.84909999999999997</v>
      </c>
      <c r="F98" s="1">
        <v>0.88429999999999997</v>
      </c>
      <c r="G98" s="1">
        <v>0.54300000000000004</v>
      </c>
      <c r="I98" s="1">
        <v>1</v>
      </c>
      <c r="J98" s="1" t="s">
        <v>9</v>
      </c>
      <c r="K98" s="1">
        <v>8</v>
      </c>
      <c r="L98" s="1">
        <v>0.78990000000000005</v>
      </c>
      <c r="M98" s="1">
        <v>0.78900000000000003</v>
      </c>
      <c r="N98" s="1">
        <v>0.749</v>
      </c>
      <c r="O98" s="1">
        <v>0.52270000000000005</v>
      </c>
    </row>
    <row r="99" spans="1:15" x14ac:dyDescent="0.25">
      <c r="A99" s="1">
        <v>1</v>
      </c>
      <c r="B99" s="1" t="s">
        <v>9</v>
      </c>
      <c r="C99" s="1">
        <v>9</v>
      </c>
      <c r="D99" s="1">
        <v>0.80600000000000005</v>
      </c>
      <c r="E99" s="1">
        <v>0.87729999999999997</v>
      </c>
      <c r="F99" s="1">
        <v>0.91279999999999994</v>
      </c>
      <c r="G99" s="1">
        <v>0.5575</v>
      </c>
      <c r="I99" s="1">
        <v>1</v>
      </c>
      <c r="J99" s="1" t="s">
        <v>9</v>
      </c>
      <c r="K99" s="1">
        <v>9</v>
      </c>
      <c r="L99" s="1">
        <v>0.82089999999999996</v>
      </c>
      <c r="M99" s="1">
        <v>0.8075</v>
      </c>
      <c r="N99" s="1">
        <v>0.77429999999999999</v>
      </c>
      <c r="O99" s="1">
        <v>0.52310000000000001</v>
      </c>
    </row>
    <row r="100" spans="1:15" x14ac:dyDescent="0.25">
      <c r="A100" s="1">
        <v>1</v>
      </c>
      <c r="B100" s="1" t="s">
        <v>9</v>
      </c>
      <c r="C100" s="1">
        <v>10</v>
      </c>
      <c r="D100" s="1">
        <v>0.83130000000000004</v>
      </c>
      <c r="E100" s="1">
        <v>0.89990000000000003</v>
      </c>
      <c r="F100" s="1">
        <v>0.92500000000000004</v>
      </c>
      <c r="G100" s="1">
        <v>0.5827</v>
      </c>
      <c r="I100" s="1">
        <v>1</v>
      </c>
      <c r="J100" s="1" t="s">
        <v>9</v>
      </c>
      <c r="K100" s="1">
        <v>10</v>
      </c>
      <c r="L100" s="1">
        <v>0.8397</v>
      </c>
      <c r="M100" s="1">
        <v>0.83499999999999996</v>
      </c>
      <c r="N100" s="1">
        <v>0.79849999999999999</v>
      </c>
      <c r="O100" s="1">
        <v>0.53249999999999997</v>
      </c>
    </row>
    <row r="101" spans="1:15" x14ac:dyDescent="0.25">
      <c r="A101" s="1">
        <v>1</v>
      </c>
      <c r="B101" s="1" t="s">
        <v>9</v>
      </c>
      <c r="C101" s="1">
        <v>11</v>
      </c>
      <c r="D101" s="1">
        <v>0.84530000000000005</v>
      </c>
      <c r="E101" s="1">
        <v>0.92020000000000002</v>
      </c>
      <c r="F101" s="1">
        <v>0.94010000000000005</v>
      </c>
      <c r="G101" s="1">
        <v>0.61199999999999999</v>
      </c>
      <c r="I101" s="1">
        <v>1</v>
      </c>
      <c r="J101" s="1" t="s">
        <v>9</v>
      </c>
      <c r="K101" s="1">
        <v>11</v>
      </c>
      <c r="L101" s="1">
        <v>0.84040000000000004</v>
      </c>
      <c r="M101" s="1">
        <v>0.85499999999999998</v>
      </c>
      <c r="N101" s="1">
        <v>0.83209999999999995</v>
      </c>
      <c r="O101" s="1">
        <v>0.54400000000000004</v>
      </c>
    </row>
    <row r="102" spans="1:15" x14ac:dyDescent="0.25">
      <c r="A102" s="1">
        <v>1</v>
      </c>
      <c r="B102" s="1" t="s">
        <v>9</v>
      </c>
      <c r="C102" s="1">
        <v>12</v>
      </c>
      <c r="D102" s="1">
        <v>0.85470000000000002</v>
      </c>
      <c r="E102" s="1">
        <v>0.93359999999999999</v>
      </c>
      <c r="F102" s="1">
        <v>0.94889999999999997</v>
      </c>
      <c r="G102" s="1">
        <v>0.6371</v>
      </c>
      <c r="I102" s="1">
        <v>1</v>
      </c>
      <c r="J102" s="1" t="s">
        <v>9</v>
      </c>
      <c r="K102" s="1">
        <v>12</v>
      </c>
      <c r="L102" s="1">
        <v>0.84899999999999998</v>
      </c>
      <c r="M102" s="1">
        <v>0.871</v>
      </c>
      <c r="N102" s="1">
        <v>0.84809999999999997</v>
      </c>
      <c r="O102" s="1">
        <v>0.56999999999999995</v>
      </c>
    </row>
    <row r="103" spans="1:15" x14ac:dyDescent="0.25">
      <c r="A103" s="1">
        <v>1</v>
      </c>
      <c r="B103" s="1" t="s">
        <v>9</v>
      </c>
      <c r="C103" s="1">
        <v>13</v>
      </c>
      <c r="D103" s="1">
        <v>0.86309999999999998</v>
      </c>
      <c r="E103" s="1">
        <v>0.94369999999999998</v>
      </c>
      <c r="F103" s="1">
        <v>0.95830000000000004</v>
      </c>
      <c r="G103" s="1">
        <v>0.65859999999999996</v>
      </c>
      <c r="I103" s="1">
        <v>1</v>
      </c>
      <c r="J103" s="1" t="s">
        <v>9</v>
      </c>
      <c r="K103" s="1">
        <v>13</v>
      </c>
      <c r="L103" s="1">
        <v>0.85670000000000002</v>
      </c>
      <c r="M103" s="1">
        <v>0.87439999999999996</v>
      </c>
      <c r="N103" s="1">
        <v>0.86209999999999998</v>
      </c>
      <c r="O103" s="1">
        <v>0.58699999999999997</v>
      </c>
    </row>
    <row r="104" spans="1:15" x14ac:dyDescent="0.25">
      <c r="A104" s="1">
        <v>1</v>
      </c>
      <c r="B104" s="1" t="s">
        <v>9</v>
      </c>
      <c r="C104" s="1">
        <v>14</v>
      </c>
      <c r="D104" s="1">
        <v>0.86619999999999997</v>
      </c>
      <c r="E104" s="1">
        <v>0.94869999999999999</v>
      </c>
      <c r="F104" s="1">
        <v>0.96230000000000004</v>
      </c>
      <c r="G104" s="1">
        <v>0.68669999999999998</v>
      </c>
      <c r="I104" s="1">
        <v>1</v>
      </c>
      <c r="J104" s="1" t="s">
        <v>9</v>
      </c>
      <c r="K104" s="1">
        <v>14</v>
      </c>
      <c r="L104" s="1">
        <v>0.86460000000000004</v>
      </c>
      <c r="M104" s="1">
        <v>0.88419999999999999</v>
      </c>
      <c r="N104" s="1">
        <v>0.87380000000000002</v>
      </c>
      <c r="O104" s="1">
        <v>0.60219999999999996</v>
      </c>
    </row>
    <row r="105" spans="1:15" x14ac:dyDescent="0.25">
      <c r="A105" s="1">
        <v>1</v>
      </c>
      <c r="B105" s="1" t="s">
        <v>9</v>
      </c>
      <c r="C105" s="1">
        <v>15</v>
      </c>
      <c r="D105" s="1">
        <v>0.87170000000000003</v>
      </c>
      <c r="E105" s="1">
        <v>0.95640000000000003</v>
      </c>
      <c r="F105" s="1">
        <v>0.96709999999999996</v>
      </c>
      <c r="G105" s="1">
        <v>0.70799999999999996</v>
      </c>
      <c r="I105" s="1">
        <v>1</v>
      </c>
      <c r="J105" s="1" t="s">
        <v>9</v>
      </c>
      <c r="K105" s="1">
        <v>15</v>
      </c>
      <c r="L105" s="1">
        <v>0.86609999999999998</v>
      </c>
      <c r="M105" s="1">
        <v>0.89649999999999996</v>
      </c>
      <c r="N105" s="1">
        <v>0.88670000000000004</v>
      </c>
      <c r="O105" s="1">
        <v>0.60429999999999995</v>
      </c>
    </row>
    <row r="106" spans="1:15" x14ac:dyDescent="0.25">
      <c r="A106" s="1">
        <v>1</v>
      </c>
      <c r="B106" s="1" t="s">
        <v>9</v>
      </c>
      <c r="C106" s="1">
        <v>16</v>
      </c>
      <c r="D106" s="1">
        <v>0.87549999999999994</v>
      </c>
      <c r="E106" s="1">
        <v>0.9597</v>
      </c>
      <c r="F106" s="1">
        <v>0.96919999999999995</v>
      </c>
      <c r="G106" s="1">
        <v>0.7369</v>
      </c>
      <c r="I106" s="1">
        <v>1</v>
      </c>
      <c r="J106" s="1" t="s">
        <v>9</v>
      </c>
      <c r="K106" s="1">
        <v>16</v>
      </c>
      <c r="L106" s="1">
        <v>0.87070000000000003</v>
      </c>
      <c r="M106" s="1">
        <v>0.89770000000000005</v>
      </c>
      <c r="N106" s="1">
        <v>0.89929999999999999</v>
      </c>
      <c r="O106" s="1">
        <v>0.61929999999999996</v>
      </c>
    </row>
    <row r="107" spans="1:15" x14ac:dyDescent="0.25">
      <c r="A107" s="1">
        <v>1</v>
      </c>
      <c r="B107" s="1" t="s">
        <v>9</v>
      </c>
      <c r="C107" s="1">
        <v>17</v>
      </c>
      <c r="D107" s="1">
        <v>0.87890000000000001</v>
      </c>
      <c r="E107" s="1">
        <v>0.96540000000000004</v>
      </c>
      <c r="F107" s="1">
        <v>0.97009999999999996</v>
      </c>
      <c r="G107" s="1">
        <v>0.75549999999999995</v>
      </c>
      <c r="I107" s="1">
        <v>1</v>
      </c>
      <c r="J107" s="1" t="s">
        <v>9</v>
      </c>
      <c r="K107" s="1">
        <v>17</v>
      </c>
      <c r="L107" s="1">
        <v>0.8669</v>
      </c>
      <c r="M107" s="1">
        <v>0.89090000000000003</v>
      </c>
      <c r="N107" s="1">
        <v>0.89200000000000002</v>
      </c>
      <c r="O107" s="1">
        <v>0.63570000000000004</v>
      </c>
    </row>
    <row r="108" spans="1:15" x14ac:dyDescent="0.25">
      <c r="A108" s="1">
        <v>1</v>
      </c>
      <c r="B108" s="1" t="s">
        <v>9</v>
      </c>
      <c r="C108" s="1">
        <v>18</v>
      </c>
      <c r="D108" s="1">
        <v>0.88149999999999995</v>
      </c>
      <c r="E108" s="1">
        <v>0.96730000000000005</v>
      </c>
      <c r="F108" s="1">
        <v>0.97130000000000005</v>
      </c>
      <c r="G108" s="1">
        <v>0.77129999999999999</v>
      </c>
      <c r="I108" s="1">
        <v>1</v>
      </c>
      <c r="J108" s="1" t="s">
        <v>9</v>
      </c>
      <c r="K108" s="1">
        <v>18</v>
      </c>
      <c r="L108" s="1">
        <v>0.87039999999999995</v>
      </c>
      <c r="M108" s="1">
        <v>0.89239999999999997</v>
      </c>
      <c r="N108" s="1">
        <v>0.90190000000000003</v>
      </c>
      <c r="O108" s="1">
        <v>0.64339999999999997</v>
      </c>
    </row>
    <row r="109" spans="1:15" x14ac:dyDescent="0.25">
      <c r="A109" s="1">
        <v>1</v>
      </c>
      <c r="B109" s="1" t="s">
        <v>9</v>
      </c>
      <c r="C109" s="1">
        <v>19</v>
      </c>
      <c r="D109" s="1">
        <v>0.88249999999999995</v>
      </c>
      <c r="E109" s="1">
        <v>0.96970000000000001</v>
      </c>
      <c r="F109" s="1">
        <v>0.97189999999999999</v>
      </c>
      <c r="G109" s="1">
        <v>0.77680000000000005</v>
      </c>
      <c r="I109" s="1">
        <v>1</v>
      </c>
      <c r="J109" s="1" t="s">
        <v>9</v>
      </c>
      <c r="K109" s="1">
        <v>19</v>
      </c>
      <c r="L109" s="1">
        <v>0.87109999999999999</v>
      </c>
      <c r="M109" s="1">
        <v>0.90449999999999997</v>
      </c>
      <c r="N109" s="1">
        <v>0.90329999999999999</v>
      </c>
      <c r="O109" s="1">
        <v>0.65910000000000002</v>
      </c>
    </row>
    <row r="110" spans="1:15" x14ac:dyDescent="0.25">
      <c r="A110" s="1">
        <v>1</v>
      </c>
      <c r="B110" s="1" t="s">
        <v>9</v>
      </c>
      <c r="C110" s="1">
        <v>20</v>
      </c>
      <c r="D110" s="1">
        <v>0.88329999999999997</v>
      </c>
      <c r="E110" s="1">
        <v>0.97040000000000004</v>
      </c>
      <c r="F110" s="1">
        <v>0.97209999999999996</v>
      </c>
      <c r="G110" s="1">
        <v>0.78839999999999999</v>
      </c>
      <c r="I110" s="1">
        <v>1</v>
      </c>
      <c r="J110" s="1" t="s">
        <v>9</v>
      </c>
      <c r="K110" s="1">
        <v>20</v>
      </c>
      <c r="L110" s="1">
        <v>0.86660000000000004</v>
      </c>
      <c r="M110" s="1">
        <v>0.90290000000000004</v>
      </c>
      <c r="N110" s="1">
        <v>0.90610000000000002</v>
      </c>
      <c r="O110" s="1">
        <v>0.66520000000000001</v>
      </c>
    </row>
    <row r="111" spans="1:15" x14ac:dyDescent="0.25">
      <c r="A111" s="1">
        <v>1</v>
      </c>
      <c r="B111" s="1" t="s">
        <v>9</v>
      </c>
      <c r="C111" s="1">
        <v>21</v>
      </c>
      <c r="D111" s="1">
        <v>0.88</v>
      </c>
      <c r="E111" s="1">
        <v>0.96930000000000005</v>
      </c>
      <c r="F111" s="1">
        <v>0.97199999999999998</v>
      </c>
      <c r="G111" s="1">
        <v>0.77259999999999995</v>
      </c>
      <c r="I111" s="1">
        <v>1</v>
      </c>
      <c r="J111" s="1" t="s">
        <v>9</v>
      </c>
      <c r="K111" s="1">
        <v>21</v>
      </c>
      <c r="L111" s="1">
        <v>0.70689999999999997</v>
      </c>
      <c r="M111" s="1">
        <v>0.78069999999999995</v>
      </c>
      <c r="N111" s="1">
        <v>0.81179999999999997</v>
      </c>
      <c r="O111" s="1">
        <v>0.62370000000000003</v>
      </c>
    </row>
    <row r="112" spans="1:15" x14ac:dyDescent="0.25">
      <c r="A112" s="1">
        <v>1</v>
      </c>
      <c r="B112" s="1" t="s">
        <v>9</v>
      </c>
      <c r="C112" s="1">
        <v>22</v>
      </c>
      <c r="D112" s="1">
        <v>0.87470000000000003</v>
      </c>
      <c r="E112" s="1">
        <v>0.96950000000000003</v>
      </c>
      <c r="F112" s="1">
        <v>0.96919999999999995</v>
      </c>
      <c r="G112" s="1">
        <v>0.75819999999999999</v>
      </c>
      <c r="I112" s="1">
        <v>1</v>
      </c>
      <c r="J112" s="1" t="s">
        <v>9</v>
      </c>
      <c r="K112" s="1">
        <v>22</v>
      </c>
      <c r="L112" s="1">
        <v>0.54349999999999998</v>
      </c>
      <c r="M112" s="1">
        <v>0.64900000000000002</v>
      </c>
      <c r="N112" s="1">
        <v>0.70289999999999997</v>
      </c>
      <c r="O112" s="1">
        <v>0.57040000000000002</v>
      </c>
    </row>
    <row r="113" spans="1:15" x14ac:dyDescent="0.25">
      <c r="A113" s="1">
        <v>1</v>
      </c>
      <c r="B113" s="1" t="s">
        <v>9</v>
      </c>
      <c r="C113" s="1">
        <v>23</v>
      </c>
      <c r="D113" s="1">
        <v>0.85980000000000001</v>
      </c>
      <c r="E113" s="1">
        <v>0.96960000000000002</v>
      </c>
      <c r="F113" s="1">
        <v>0.96740000000000004</v>
      </c>
      <c r="G113" s="1">
        <v>0.748</v>
      </c>
      <c r="I113" s="1">
        <v>1</v>
      </c>
      <c r="J113" s="1" t="s">
        <v>9</v>
      </c>
      <c r="K113" s="1">
        <v>23</v>
      </c>
      <c r="L113" s="1">
        <v>0.41560000000000002</v>
      </c>
      <c r="M113" s="1">
        <v>0.52439999999999998</v>
      </c>
      <c r="N113" s="1">
        <v>0.58950000000000002</v>
      </c>
      <c r="O113" s="1">
        <v>0.52010000000000001</v>
      </c>
    </row>
    <row r="114" spans="1:15" x14ac:dyDescent="0.25">
      <c r="A114" s="1">
        <v>1</v>
      </c>
      <c r="B114" s="1" t="s">
        <v>9</v>
      </c>
      <c r="C114" s="1">
        <v>24</v>
      </c>
      <c r="D114" s="1">
        <v>0.84009999999999996</v>
      </c>
      <c r="E114" s="1">
        <v>0.96930000000000005</v>
      </c>
      <c r="F114" s="1">
        <v>0.96550000000000002</v>
      </c>
      <c r="G114" s="1">
        <v>0.73099999999999998</v>
      </c>
      <c r="I114" s="1">
        <v>1</v>
      </c>
      <c r="J114" s="1" t="s">
        <v>9</v>
      </c>
      <c r="K114" s="1">
        <v>24</v>
      </c>
      <c r="L114" s="1">
        <v>0.34389999999999998</v>
      </c>
      <c r="M114" s="1">
        <v>0.43130000000000002</v>
      </c>
      <c r="N114" s="1">
        <v>0.47439999999999999</v>
      </c>
      <c r="O114" s="1">
        <v>0.48509999999999998</v>
      </c>
    </row>
    <row r="115" spans="1:15" x14ac:dyDescent="0.25">
      <c r="A115" s="1">
        <v>1</v>
      </c>
      <c r="B115" s="1" t="s">
        <v>9</v>
      </c>
      <c r="C115" s="1">
        <v>25</v>
      </c>
      <c r="D115" s="1">
        <v>0.82020000000000004</v>
      </c>
      <c r="E115" s="1">
        <v>0.96919999999999995</v>
      </c>
      <c r="F115" s="1">
        <v>0.9627</v>
      </c>
      <c r="G115" s="1">
        <v>0.72289999999999999</v>
      </c>
      <c r="I115" s="1">
        <v>1</v>
      </c>
      <c r="J115" s="1" t="s">
        <v>9</v>
      </c>
      <c r="K115" s="1">
        <v>25</v>
      </c>
      <c r="L115" s="1">
        <v>0.2858</v>
      </c>
      <c r="M115" s="1">
        <v>0.37730000000000002</v>
      </c>
      <c r="N115" s="1">
        <v>0.40749999999999997</v>
      </c>
      <c r="O115" s="1">
        <v>0.44479999999999997</v>
      </c>
    </row>
    <row r="116" spans="1:15" x14ac:dyDescent="0.25">
      <c r="A116" s="1">
        <v>1</v>
      </c>
      <c r="B116" s="1" t="s">
        <v>9</v>
      </c>
      <c r="C116" s="1">
        <v>26</v>
      </c>
      <c r="D116" s="1">
        <v>0.81179999999999997</v>
      </c>
      <c r="E116" s="1">
        <v>0.96840000000000004</v>
      </c>
      <c r="F116" s="1">
        <v>0.95940000000000003</v>
      </c>
      <c r="G116" s="1">
        <v>0.7177</v>
      </c>
      <c r="I116" s="1">
        <v>1</v>
      </c>
      <c r="J116" s="1" t="s">
        <v>9</v>
      </c>
      <c r="K116" s="1">
        <v>26</v>
      </c>
      <c r="L116" s="1">
        <v>0.24399999999999999</v>
      </c>
      <c r="M116" s="1">
        <v>0.33550000000000002</v>
      </c>
      <c r="N116" s="1">
        <v>0.36870000000000003</v>
      </c>
      <c r="O116" s="1">
        <v>0.42570000000000002</v>
      </c>
    </row>
    <row r="117" spans="1:15" x14ac:dyDescent="0.25">
      <c r="A117" s="1">
        <v>1</v>
      </c>
      <c r="B117" s="1" t="s">
        <v>9</v>
      </c>
      <c r="C117" s="1">
        <v>27</v>
      </c>
      <c r="D117" s="1">
        <v>0.79890000000000005</v>
      </c>
      <c r="E117" s="1">
        <v>0.96689999999999998</v>
      </c>
      <c r="F117" s="1">
        <v>0.95760000000000001</v>
      </c>
      <c r="G117" s="1">
        <v>0.70289999999999997</v>
      </c>
      <c r="I117" s="1">
        <v>1</v>
      </c>
      <c r="J117" s="1" t="s">
        <v>9</v>
      </c>
      <c r="K117" s="1">
        <v>27</v>
      </c>
      <c r="L117" s="1">
        <v>0.21249999999999999</v>
      </c>
      <c r="M117" s="1">
        <v>0.30690000000000001</v>
      </c>
      <c r="N117" s="1">
        <v>0.32229999999999998</v>
      </c>
      <c r="O117" s="1">
        <v>0.4224</v>
      </c>
    </row>
    <row r="118" spans="1:15" x14ac:dyDescent="0.25">
      <c r="A118" s="1">
        <v>1</v>
      </c>
      <c r="B118" s="1" t="s">
        <v>9</v>
      </c>
      <c r="C118" s="1">
        <v>28</v>
      </c>
      <c r="D118" s="1">
        <v>0.79249999999999998</v>
      </c>
      <c r="E118" s="1">
        <v>0.96640000000000004</v>
      </c>
      <c r="F118" s="1">
        <v>0.9536</v>
      </c>
      <c r="G118" s="1">
        <v>0.69110000000000005</v>
      </c>
      <c r="I118" s="1">
        <v>1</v>
      </c>
      <c r="J118" s="1" t="s">
        <v>9</v>
      </c>
      <c r="K118" s="1">
        <v>28</v>
      </c>
      <c r="L118" s="1">
        <v>0.2054</v>
      </c>
      <c r="M118" s="1">
        <v>0.2833</v>
      </c>
      <c r="N118" s="1">
        <v>0.31130000000000002</v>
      </c>
      <c r="O118" s="1">
        <v>0.4012</v>
      </c>
    </row>
    <row r="119" spans="1:15" x14ac:dyDescent="0.25">
      <c r="A119" s="1">
        <v>1</v>
      </c>
      <c r="B119" s="1" t="s">
        <v>9</v>
      </c>
      <c r="C119" s="1">
        <v>29</v>
      </c>
      <c r="D119" s="1">
        <v>0.78910000000000002</v>
      </c>
      <c r="E119" s="1">
        <v>0.96479999999999999</v>
      </c>
      <c r="F119" s="1">
        <v>0.95030000000000003</v>
      </c>
      <c r="G119" s="1">
        <v>0.68440000000000001</v>
      </c>
      <c r="I119" s="1">
        <v>1</v>
      </c>
      <c r="J119" s="1" t="s">
        <v>9</v>
      </c>
      <c r="K119" s="1">
        <v>29</v>
      </c>
      <c r="L119" s="1">
        <v>0.18049999999999999</v>
      </c>
      <c r="M119" s="1">
        <v>0.2601</v>
      </c>
      <c r="N119" s="1">
        <v>0.3024</v>
      </c>
      <c r="O119" s="1">
        <v>0.375</v>
      </c>
    </row>
    <row r="120" spans="1:15" x14ac:dyDescent="0.25">
      <c r="A120" s="1">
        <v>1</v>
      </c>
      <c r="B120" s="1" t="s">
        <v>9</v>
      </c>
      <c r="C120" s="1">
        <v>30</v>
      </c>
      <c r="D120" s="1">
        <v>0.78890000000000005</v>
      </c>
      <c r="E120" s="1">
        <v>0.9627</v>
      </c>
      <c r="F120" s="1">
        <v>0.94520000000000004</v>
      </c>
      <c r="G120" s="1">
        <v>0.67010000000000003</v>
      </c>
      <c r="I120" s="1">
        <v>1</v>
      </c>
      <c r="J120" s="1" t="s">
        <v>9</v>
      </c>
      <c r="K120" s="1">
        <v>30</v>
      </c>
      <c r="L120" s="1">
        <v>0.17169999999999999</v>
      </c>
      <c r="M120" s="1">
        <v>0.26129999999999998</v>
      </c>
      <c r="N120" s="1">
        <v>0.30680000000000002</v>
      </c>
      <c r="O120" s="1">
        <v>0.36159999999999998</v>
      </c>
    </row>
    <row r="121" spans="1:15" x14ac:dyDescent="0.25">
      <c r="A121" s="1">
        <v>1</v>
      </c>
      <c r="B121" s="1" t="s">
        <v>9</v>
      </c>
      <c r="C121" s="1">
        <v>31</v>
      </c>
      <c r="D121" s="1">
        <v>0.78749999999999998</v>
      </c>
      <c r="E121" s="1">
        <v>0.95920000000000005</v>
      </c>
      <c r="F121" s="1">
        <v>0.94110000000000005</v>
      </c>
      <c r="G121" s="1">
        <v>0.65769999999999995</v>
      </c>
      <c r="I121" s="1">
        <v>1</v>
      </c>
      <c r="J121" s="1" t="s">
        <v>9</v>
      </c>
      <c r="K121" s="1">
        <v>31</v>
      </c>
      <c r="L121" s="1">
        <v>0.1678</v>
      </c>
      <c r="M121" s="1">
        <v>0.24</v>
      </c>
      <c r="N121" s="1">
        <v>0.28100000000000003</v>
      </c>
      <c r="O121" s="1">
        <v>0.36909999999999998</v>
      </c>
    </row>
    <row r="122" spans="1:15" x14ac:dyDescent="0.25">
      <c r="A122" s="1">
        <v>1</v>
      </c>
      <c r="B122" s="1" t="s">
        <v>9</v>
      </c>
      <c r="C122" s="1">
        <v>32</v>
      </c>
      <c r="D122" s="1">
        <v>0.78590000000000004</v>
      </c>
      <c r="E122" s="1">
        <v>0.95830000000000004</v>
      </c>
      <c r="F122" s="1">
        <v>0.9395</v>
      </c>
      <c r="G122" s="1">
        <v>0.64610000000000001</v>
      </c>
      <c r="I122" s="1">
        <v>1</v>
      </c>
      <c r="J122" s="1" t="s">
        <v>9</v>
      </c>
      <c r="K122" s="1">
        <v>32</v>
      </c>
      <c r="L122" s="1">
        <v>0.17269999999999999</v>
      </c>
      <c r="M122" s="1">
        <v>0.22770000000000001</v>
      </c>
      <c r="N122" s="1">
        <v>0.28139999999999998</v>
      </c>
      <c r="O122" s="1">
        <v>0.32450000000000001</v>
      </c>
    </row>
    <row r="123" spans="1:15" x14ac:dyDescent="0.25">
      <c r="A123" s="1">
        <v>1</v>
      </c>
      <c r="B123" s="1" t="s">
        <v>9</v>
      </c>
      <c r="C123" s="1">
        <v>33</v>
      </c>
      <c r="D123" s="1">
        <v>0.78459999999999996</v>
      </c>
      <c r="E123" s="1">
        <v>0.95569999999999999</v>
      </c>
      <c r="F123" s="1">
        <v>0.93840000000000001</v>
      </c>
      <c r="G123" s="1">
        <v>0.63629999999999998</v>
      </c>
      <c r="I123" s="1">
        <v>1</v>
      </c>
      <c r="J123" s="1" t="s">
        <v>9</v>
      </c>
      <c r="K123" s="1">
        <v>33</v>
      </c>
      <c r="L123" s="1">
        <v>0.1628</v>
      </c>
      <c r="M123" s="1">
        <v>0.218</v>
      </c>
      <c r="N123" s="1">
        <v>0.26919999999999999</v>
      </c>
      <c r="O123" s="1">
        <v>0.3135</v>
      </c>
    </row>
    <row r="124" spans="1:15" x14ac:dyDescent="0.25">
      <c r="A124" s="1">
        <v>1</v>
      </c>
      <c r="B124" s="1" t="s">
        <v>9</v>
      </c>
      <c r="C124" s="1">
        <v>34</v>
      </c>
      <c r="D124" s="1">
        <v>0.78369999999999995</v>
      </c>
      <c r="E124" s="1">
        <v>0.95479999999999998</v>
      </c>
      <c r="F124" s="1">
        <v>0.93759999999999999</v>
      </c>
      <c r="G124" s="1">
        <v>0.62739999999999996</v>
      </c>
      <c r="I124" s="1">
        <v>1</v>
      </c>
      <c r="J124" s="1" t="s">
        <v>9</v>
      </c>
      <c r="K124" s="1">
        <v>34</v>
      </c>
      <c r="L124" s="1">
        <v>0.15340000000000001</v>
      </c>
      <c r="M124" s="1">
        <v>0.2238</v>
      </c>
      <c r="N124" s="1">
        <v>0.27010000000000001</v>
      </c>
      <c r="O124" s="1">
        <v>0.31159999999999999</v>
      </c>
    </row>
    <row r="125" spans="1:15" x14ac:dyDescent="0.25">
      <c r="A125" s="1">
        <v>1</v>
      </c>
      <c r="B125" s="1" t="s">
        <v>9</v>
      </c>
      <c r="C125" s="1">
        <v>35</v>
      </c>
      <c r="D125" s="1">
        <v>0.78249999999999997</v>
      </c>
      <c r="E125" s="1">
        <v>0.95320000000000005</v>
      </c>
      <c r="F125" s="1">
        <v>0.93669999999999998</v>
      </c>
      <c r="G125" s="1">
        <v>0.61719999999999997</v>
      </c>
      <c r="I125" s="1">
        <v>1</v>
      </c>
      <c r="J125" s="1" t="s">
        <v>9</v>
      </c>
      <c r="K125" s="1">
        <v>35</v>
      </c>
      <c r="L125" s="1">
        <v>0.15840000000000001</v>
      </c>
      <c r="M125" s="1">
        <v>0.21299999999999999</v>
      </c>
      <c r="N125" s="1">
        <v>0.25940000000000002</v>
      </c>
      <c r="O125" s="1">
        <v>0.29010000000000002</v>
      </c>
    </row>
    <row r="126" spans="1:15" x14ac:dyDescent="0.25">
      <c r="A126" s="1">
        <v>1</v>
      </c>
      <c r="B126" s="1" t="s">
        <v>9</v>
      </c>
      <c r="C126" s="1">
        <v>36</v>
      </c>
      <c r="D126" s="1">
        <v>0.78169999999999995</v>
      </c>
      <c r="E126" s="1">
        <v>0.95050000000000001</v>
      </c>
      <c r="F126" s="1">
        <v>0.93369999999999997</v>
      </c>
      <c r="G126" s="1">
        <v>0.61619999999999997</v>
      </c>
      <c r="I126" s="1">
        <v>1</v>
      </c>
      <c r="J126" s="1" t="s">
        <v>9</v>
      </c>
      <c r="K126" s="1">
        <v>36</v>
      </c>
      <c r="L126" s="1">
        <v>0.14849999999999999</v>
      </c>
      <c r="M126" s="1">
        <v>0.21</v>
      </c>
      <c r="N126" s="1">
        <v>0.25040000000000001</v>
      </c>
      <c r="O126" s="1">
        <v>0.28539999999999999</v>
      </c>
    </row>
    <row r="127" spans="1:15" x14ac:dyDescent="0.25">
      <c r="A127" s="1">
        <v>1</v>
      </c>
      <c r="B127" s="1" t="s">
        <v>9</v>
      </c>
      <c r="C127" s="1">
        <v>37</v>
      </c>
      <c r="D127" s="1">
        <v>0.78220000000000001</v>
      </c>
      <c r="E127" s="1">
        <v>0.94810000000000005</v>
      </c>
      <c r="F127" s="1">
        <v>0.93300000000000005</v>
      </c>
      <c r="G127" s="1">
        <v>0.60919999999999996</v>
      </c>
      <c r="I127" s="1">
        <v>1</v>
      </c>
      <c r="J127" s="1" t="s">
        <v>9</v>
      </c>
      <c r="K127" s="1">
        <v>37</v>
      </c>
      <c r="L127" s="1">
        <v>0.1515</v>
      </c>
      <c r="M127" s="1">
        <v>0.20399999999999999</v>
      </c>
      <c r="N127" s="1">
        <v>0.2356</v>
      </c>
      <c r="O127" s="1">
        <v>0.28810000000000002</v>
      </c>
    </row>
    <row r="128" spans="1:15" x14ac:dyDescent="0.25">
      <c r="A128" s="1">
        <v>1</v>
      </c>
      <c r="B128" s="1" t="s">
        <v>9</v>
      </c>
      <c r="C128" s="1">
        <v>38</v>
      </c>
      <c r="D128" s="1">
        <v>0.78249999999999997</v>
      </c>
      <c r="E128" s="1">
        <v>0.94810000000000005</v>
      </c>
      <c r="F128" s="1">
        <v>0.93169999999999997</v>
      </c>
      <c r="G128" s="1">
        <v>0.60670000000000002</v>
      </c>
      <c r="I128" s="1">
        <v>1</v>
      </c>
      <c r="J128" s="1" t="s">
        <v>9</v>
      </c>
      <c r="K128" s="1">
        <v>38</v>
      </c>
      <c r="L128" s="1">
        <v>0.14960000000000001</v>
      </c>
      <c r="M128" s="1">
        <v>0.19439999999999999</v>
      </c>
      <c r="N128" s="1">
        <v>0.23150000000000001</v>
      </c>
      <c r="O128" s="1">
        <v>0.28610000000000002</v>
      </c>
    </row>
    <row r="129" spans="1:15" x14ac:dyDescent="0.25">
      <c r="A129" s="1">
        <v>1</v>
      </c>
      <c r="B129" s="1" t="s">
        <v>9</v>
      </c>
      <c r="C129" s="1">
        <v>39</v>
      </c>
      <c r="D129" s="1">
        <v>0.78129999999999999</v>
      </c>
      <c r="E129" s="1">
        <v>0.94650000000000001</v>
      </c>
      <c r="F129" s="1">
        <v>0.93120000000000003</v>
      </c>
      <c r="G129" s="1">
        <v>0.60560000000000003</v>
      </c>
      <c r="I129" s="1">
        <v>1</v>
      </c>
      <c r="J129" s="1" t="s">
        <v>9</v>
      </c>
      <c r="K129" s="1">
        <v>39</v>
      </c>
      <c r="L129" s="1">
        <v>0.13880000000000001</v>
      </c>
      <c r="M129" s="1">
        <v>0.18870000000000001</v>
      </c>
      <c r="N129" s="1">
        <v>0.23430000000000001</v>
      </c>
      <c r="O129" s="1">
        <v>0.27850000000000003</v>
      </c>
    </row>
    <row r="130" spans="1:15" x14ac:dyDescent="0.25">
      <c r="A130" s="1">
        <v>1</v>
      </c>
      <c r="B130" s="1" t="s">
        <v>9</v>
      </c>
      <c r="C130" s="1">
        <v>40</v>
      </c>
      <c r="D130" s="1">
        <v>0.77980000000000005</v>
      </c>
      <c r="E130" s="1">
        <v>0.94579999999999997</v>
      </c>
      <c r="F130" s="1">
        <v>0.93110000000000004</v>
      </c>
      <c r="G130" s="1">
        <v>0.59550000000000003</v>
      </c>
      <c r="I130" s="1">
        <v>1</v>
      </c>
      <c r="J130" s="1" t="s">
        <v>9</v>
      </c>
      <c r="K130" s="1">
        <v>40</v>
      </c>
      <c r="L130" s="1">
        <v>0.13919999999999999</v>
      </c>
      <c r="M130" s="1">
        <v>0.1913</v>
      </c>
      <c r="N130" s="1">
        <v>0.2142</v>
      </c>
      <c r="O130" s="1">
        <v>0.2851000000000000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J15" sqref="J15"/>
    </sheetView>
  </sheetViews>
  <sheetFormatPr defaultRowHeight="13.8" x14ac:dyDescent="0.25"/>
  <sheetData>
    <row r="1" spans="1:6" x14ac:dyDescent="0.25">
      <c r="A1" t="s">
        <v>41</v>
      </c>
      <c r="B1" t="s">
        <v>44</v>
      </c>
      <c r="C1" t="s">
        <v>37</v>
      </c>
      <c r="D1" t="s">
        <v>38</v>
      </c>
      <c r="E1" t="s">
        <v>39</v>
      </c>
      <c r="F1" t="s">
        <v>40</v>
      </c>
    </row>
    <row r="2" spans="1:6" x14ac:dyDescent="0.25">
      <c r="B2">
        <v>0</v>
      </c>
      <c r="C2">
        <v>0.52229999999999999</v>
      </c>
      <c r="D2">
        <v>0.49659999999999999</v>
      </c>
      <c r="E2">
        <v>0.66849999999999998</v>
      </c>
      <c r="F2">
        <v>0.30880000000000002</v>
      </c>
    </row>
    <row r="3" spans="1:6" x14ac:dyDescent="0.25">
      <c r="B3">
        <v>1</v>
      </c>
      <c r="C3">
        <v>0.56289999999999996</v>
      </c>
      <c r="D3">
        <v>0.54610000000000003</v>
      </c>
      <c r="E3">
        <v>0.71030000000000004</v>
      </c>
      <c r="F3">
        <v>0.35970000000000002</v>
      </c>
    </row>
    <row r="4" spans="1:6" x14ac:dyDescent="0.25">
      <c r="B4">
        <v>2</v>
      </c>
      <c r="C4">
        <v>0.59830000000000005</v>
      </c>
      <c r="D4">
        <v>0.58819999999999995</v>
      </c>
      <c r="E4">
        <v>0.74419999999999997</v>
      </c>
      <c r="F4">
        <v>0.39710000000000001</v>
      </c>
    </row>
    <row r="5" spans="1:6" x14ac:dyDescent="0.25">
      <c r="B5">
        <v>3</v>
      </c>
      <c r="C5">
        <v>0.62990000000000002</v>
      </c>
      <c r="D5">
        <v>0.62419999999999998</v>
      </c>
      <c r="E5">
        <v>0.77490000000000003</v>
      </c>
      <c r="F5">
        <v>0.4294</v>
      </c>
    </row>
    <row r="6" spans="1:6" x14ac:dyDescent="0.25">
      <c r="B6">
        <v>4</v>
      </c>
      <c r="C6">
        <v>0.65849999999999997</v>
      </c>
      <c r="D6">
        <v>0.65480000000000005</v>
      </c>
      <c r="E6">
        <v>0.80220000000000002</v>
      </c>
      <c r="F6">
        <v>0.45750000000000002</v>
      </c>
    </row>
    <row r="7" spans="1:6" x14ac:dyDescent="0.25">
      <c r="B7">
        <v>5</v>
      </c>
      <c r="C7">
        <v>0.68310000000000004</v>
      </c>
      <c r="D7">
        <v>0.68130000000000002</v>
      </c>
      <c r="E7">
        <v>0.82620000000000005</v>
      </c>
      <c r="F7">
        <v>0.48259999999999997</v>
      </c>
    </row>
    <row r="8" spans="1:6" x14ac:dyDescent="0.25">
      <c r="B8">
        <v>6</v>
      </c>
      <c r="C8">
        <v>0.70420000000000005</v>
      </c>
      <c r="D8">
        <v>0.70420000000000005</v>
      </c>
      <c r="E8">
        <v>0.84689999999999999</v>
      </c>
      <c r="F8">
        <v>0.50419999999999998</v>
      </c>
    </row>
    <row r="9" spans="1:6" x14ac:dyDescent="0.25">
      <c r="B9">
        <v>7</v>
      </c>
      <c r="C9">
        <v>0.72330000000000005</v>
      </c>
      <c r="D9">
        <v>0.72250000000000003</v>
      </c>
      <c r="E9">
        <v>0.86450000000000005</v>
      </c>
      <c r="F9">
        <v>0.52270000000000005</v>
      </c>
    </row>
    <row r="10" spans="1:6" x14ac:dyDescent="0.25">
      <c r="B10">
        <v>8</v>
      </c>
      <c r="C10">
        <v>0.7389</v>
      </c>
      <c r="D10">
        <v>0.73850000000000005</v>
      </c>
      <c r="E10">
        <v>0.88019999999999998</v>
      </c>
      <c r="F10">
        <v>0.53739999999999999</v>
      </c>
    </row>
    <row r="11" spans="1:6" x14ac:dyDescent="0.25">
      <c r="B11">
        <v>9</v>
      </c>
      <c r="C11">
        <v>0.752</v>
      </c>
      <c r="D11">
        <v>0.75170000000000003</v>
      </c>
      <c r="E11">
        <v>0.89249999999999996</v>
      </c>
      <c r="F11">
        <v>0.5494</v>
      </c>
    </row>
    <row r="12" spans="1:6" x14ac:dyDescent="0.25">
      <c r="B12">
        <v>10</v>
      </c>
      <c r="C12">
        <v>0.76280000000000003</v>
      </c>
      <c r="D12">
        <v>0.76280000000000003</v>
      </c>
      <c r="E12">
        <v>0.90290000000000004</v>
      </c>
      <c r="F12">
        <v>0.55959999999999999</v>
      </c>
    </row>
    <row r="13" spans="1:6" x14ac:dyDescent="0.25">
      <c r="A13" t="s">
        <v>42</v>
      </c>
      <c r="B13" t="s">
        <v>44</v>
      </c>
      <c r="C13" t="s">
        <v>45</v>
      </c>
      <c r="D13" t="s">
        <v>38</v>
      </c>
      <c r="E13" t="s">
        <v>39</v>
      </c>
      <c r="F13" t="s">
        <v>40</v>
      </c>
    </row>
    <row r="14" spans="1:6" x14ac:dyDescent="0.25">
      <c r="B14">
        <v>0</v>
      </c>
      <c r="C14">
        <v>0.49230000000000002</v>
      </c>
      <c r="D14">
        <v>0.49230000000000002</v>
      </c>
      <c r="E14">
        <v>0.49230000000000002</v>
      </c>
      <c r="F14">
        <v>0.49230000000000002</v>
      </c>
    </row>
    <row r="15" spans="1:6" x14ac:dyDescent="0.25">
      <c r="B15">
        <v>1</v>
      </c>
      <c r="C15">
        <v>0.51670000000000005</v>
      </c>
      <c r="D15">
        <v>0.51149999999999995</v>
      </c>
      <c r="E15">
        <v>0.50470000000000004</v>
      </c>
      <c r="F15">
        <v>0.50090000000000001</v>
      </c>
    </row>
    <row r="16" spans="1:6" x14ac:dyDescent="0.25">
      <c r="B16">
        <v>2</v>
      </c>
      <c r="C16">
        <v>0.53739999999999999</v>
      </c>
      <c r="D16">
        <v>0.52810000000000001</v>
      </c>
      <c r="E16">
        <v>0.51870000000000005</v>
      </c>
      <c r="F16">
        <v>0.50490000000000002</v>
      </c>
    </row>
    <row r="17" spans="1:6" x14ac:dyDescent="0.25">
      <c r="B17">
        <v>3</v>
      </c>
      <c r="C17">
        <v>0.55520000000000003</v>
      </c>
      <c r="D17">
        <v>0.54310000000000003</v>
      </c>
      <c r="E17">
        <v>0.53259999999999996</v>
      </c>
      <c r="F17">
        <v>0.50680000000000003</v>
      </c>
    </row>
    <row r="18" spans="1:6" x14ac:dyDescent="0.25">
      <c r="B18">
        <v>4</v>
      </c>
      <c r="C18">
        <v>0.57069999999999999</v>
      </c>
      <c r="D18">
        <v>0.55689999999999995</v>
      </c>
      <c r="E18">
        <v>0.54590000000000005</v>
      </c>
      <c r="F18">
        <v>0.50839999999999996</v>
      </c>
    </row>
    <row r="19" spans="1:6" x14ac:dyDescent="0.25">
      <c r="B19">
        <v>5</v>
      </c>
      <c r="C19">
        <v>0.58460000000000001</v>
      </c>
      <c r="D19">
        <v>0.56910000000000005</v>
      </c>
      <c r="E19">
        <v>0.55730000000000002</v>
      </c>
      <c r="F19">
        <v>0.50980000000000003</v>
      </c>
    </row>
    <row r="20" spans="1:6" x14ac:dyDescent="0.25">
      <c r="B20">
        <v>6</v>
      </c>
      <c r="C20">
        <v>0.59640000000000004</v>
      </c>
      <c r="D20">
        <v>0.57930000000000004</v>
      </c>
      <c r="E20">
        <v>0.56659999999999999</v>
      </c>
      <c r="F20">
        <v>0.51080000000000003</v>
      </c>
    </row>
    <row r="21" spans="1:6" x14ac:dyDescent="0.25">
      <c r="B21">
        <v>7</v>
      </c>
      <c r="C21">
        <v>0.60750000000000004</v>
      </c>
      <c r="D21">
        <v>0.58779999999999999</v>
      </c>
      <c r="E21">
        <v>0.57430000000000003</v>
      </c>
      <c r="F21">
        <v>0.51239999999999997</v>
      </c>
    </row>
    <row r="22" spans="1:6" x14ac:dyDescent="0.25">
      <c r="B22">
        <v>8</v>
      </c>
      <c r="C22">
        <v>0.61650000000000005</v>
      </c>
      <c r="D22">
        <v>0.59560000000000002</v>
      </c>
      <c r="E22">
        <v>0.58099999999999996</v>
      </c>
      <c r="F22">
        <v>0.51419999999999999</v>
      </c>
    </row>
    <row r="23" spans="1:6" x14ac:dyDescent="0.25">
      <c r="B23">
        <v>9</v>
      </c>
      <c r="C23">
        <v>0.62390000000000001</v>
      </c>
      <c r="D23">
        <v>0.60229999999999995</v>
      </c>
      <c r="E23">
        <v>0.58609999999999995</v>
      </c>
      <c r="F23">
        <v>0.5161</v>
      </c>
    </row>
    <row r="24" spans="1:6" x14ac:dyDescent="0.25">
      <c r="B24">
        <v>10</v>
      </c>
      <c r="C24">
        <v>0.63</v>
      </c>
      <c r="D24">
        <v>0.60829999999999995</v>
      </c>
      <c r="E24">
        <v>0.58979999999999999</v>
      </c>
      <c r="F24">
        <v>0.51859999999999995</v>
      </c>
    </row>
    <row r="25" spans="1:6" x14ac:dyDescent="0.25">
      <c r="A25" t="s">
        <v>43</v>
      </c>
      <c r="B25" t="s">
        <v>44</v>
      </c>
      <c r="C25" t="s">
        <v>45</v>
      </c>
      <c r="D25" t="s">
        <v>38</v>
      </c>
      <c r="E25" t="s">
        <v>39</v>
      </c>
      <c r="F25" t="s">
        <v>40</v>
      </c>
    </row>
    <row r="26" spans="1:6" x14ac:dyDescent="0.25">
      <c r="B26">
        <v>0</v>
      </c>
      <c r="C26">
        <v>0.48409999999999997</v>
      </c>
      <c r="D26">
        <v>0.48409999999999997</v>
      </c>
      <c r="E26">
        <v>0.48409999999999997</v>
      </c>
      <c r="F26">
        <v>0.48409999999999997</v>
      </c>
    </row>
    <row r="27" spans="1:6" x14ac:dyDescent="0.25">
      <c r="B27">
        <v>1</v>
      </c>
      <c r="C27">
        <v>0.50460000000000005</v>
      </c>
      <c r="D27">
        <v>0.51219999999999999</v>
      </c>
      <c r="E27">
        <v>0.50439999999999996</v>
      </c>
      <c r="F27">
        <v>0.5101</v>
      </c>
    </row>
    <row r="28" spans="1:6" x14ac:dyDescent="0.25">
      <c r="B28">
        <v>2</v>
      </c>
      <c r="C28">
        <v>0.52070000000000005</v>
      </c>
      <c r="D28">
        <v>0.53469999999999995</v>
      </c>
      <c r="E28">
        <v>0.52310000000000001</v>
      </c>
      <c r="F28">
        <v>0.52769999999999995</v>
      </c>
    </row>
    <row r="29" spans="1:6" x14ac:dyDescent="0.25">
      <c r="B29">
        <v>3</v>
      </c>
      <c r="C29">
        <v>0.53569999999999995</v>
      </c>
      <c r="D29">
        <v>0.55279999999999996</v>
      </c>
      <c r="E29">
        <v>0.54020000000000001</v>
      </c>
      <c r="F29">
        <v>0.54210000000000003</v>
      </c>
    </row>
    <row r="30" spans="1:6" x14ac:dyDescent="0.25">
      <c r="B30">
        <v>4</v>
      </c>
      <c r="C30">
        <v>0.54900000000000004</v>
      </c>
      <c r="D30">
        <v>0.56769999999999998</v>
      </c>
      <c r="E30">
        <v>0.55649999999999999</v>
      </c>
      <c r="F30">
        <v>0.55489999999999995</v>
      </c>
    </row>
    <row r="31" spans="1:6" x14ac:dyDescent="0.25">
      <c r="B31">
        <v>5</v>
      </c>
      <c r="C31">
        <v>0.56040000000000001</v>
      </c>
      <c r="D31">
        <v>0.58150000000000002</v>
      </c>
      <c r="E31">
        <v>0.57020000000000004</v>
      </c>
      <c r="F31">
        <v>0.56540000000000001</v>
      </c>
    </row>
    <row r="32" spans="1:6" x14ac:dyDescent="0.25">
      <c r="B32">
        <v>6</v>
      </c>
      <c r="C32">
        <v>0.56950000000000001</v>
      </c>
      <c r="D32">
        <v>0.5927</v>
      </c>
      <c r="E32">
        <v>0.58179999999999998</v>
      </c>
      <c r="F32">
        <v>0.57479999999999998</v>
      </c>
    </row>
    <row r="33" spans="2:6" x14ac:dyDescent="0.25">
      <c r="B33">
        <v>7</v>
      </c>
      <c r="C33">
        <v>0.57850000000000001</v>
      </c>
      <c r="D33">
        <v>0.60199999999999998</v>
      </c>
      <c r="E33">
        <v>0.59219999999999995</v>
      </c>
      <c r="F33">
        <v>0.58289999999999997</v>
      </c>
    </row>
    <row r="34" spans="2:6" x14ac:dyDescent="0.25">
      <c r="B34">
        <v>8</v>
      </c>
      <c r="C34">
        <v>0.58579999999999999</v>
      </c>
      <c r="D34">
        <v>0.61070000000000002</v>
      </c>
      <c r="E34">
        <v>0.60129999999999995</v>
      </c>
      <c r="F34">
        <v>0.59009999999999996</v>
      </c>
    </row>
    <row r="35" spans="2:6" x14ac:dyDescent="0.25">
      <c r="B35">
        <v>9</v>
      </c>
      <c r="C35">
        <v>0.59230000000000005</v>
      </c>
      <c r="D35">
        <v>0.6179</v>
      </c>
      <c r="E35">
        <v>0.60840000000000005</v>
      </c>
      <c r="F35">
        <v>0.59560000000000002</v>
      </c>
    </row>
    <row r="36" spans="2:6" x14ac:dyDescent="0.25">
      <c r="B36">
        <v>10</v>
      </c>
      <c r="C36">
        <v>0.59750000000000003</v>
      </c>
      <c r="D36">
        <v>0.624</v>
      </c>
      <c r="E36">
        <v>0.61419999999999997</v>
      </c>
      <c r="F36">
        <v>0.600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for Fig. 1</vt:lpstr>
      <vt:lpstr>Data for Fig. 2</vt:lpstr>
      <vt:lpstr>Data for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30T08:41:59Z</dcterms:modified>
</cp:coreProperties>
</file>